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结直肠癌数据/FIM投稿/supplementary files/"/>
    </mc:Choice>
  </mc:AlternateContent>
  <xr:revisionPtr revIDLastSave="0" documentId="13_ncr:1_{CB669A56-DCAD-8D4B-8DCD-8AE8A3ADF0BE}" xr6:coauthVersionLast="36" xr6:coauthVersionMax="36" xr10:uidLastSave="{00000000-0000-0000-0000-000000000000}"/>
  <bookViews>
    <workbookView xWindow="8420" yWindow="640" windowWidth="24140" windowHeight="13840" activeTab="2" xr2:uid="{826D8D23-992E-B54B-8769-8FC6E4E99A93}"/>
  </bookViews>
  <sheets>
    <sheet name="Hotspot gene network" sheetId="3" r:id="rId1"/>
    <sheet name="Colorectal cancer related score" sheetId="4" r:id="rId2"/>
    <sheet name="Gene expression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8" i="3" l="1"/>
  <c r="A57" i="3"/>
  <c r="A32" i="3"/>
  <c r="A29" i="3"/>
  <c r="A25" i="3"/>
  <c r="A14" i="3"/>
  <c r="A47" i="3"/>
  <c r="A56" i="3"/>
  <c r="A13" i="3"/>
  <c r="A55" i="3"/>
  <c r="A35" i="3"/>
  <c r="A54" i="3"/>
  <c r="A24" i="3"/>
  <c r="A19" i="3"/>
  <c r="A23" i="3"/>
  <c r="A18" i="3"/>
  <c r="A46" i="3"/>
  <c r="A45" i="3"/>
  <c r="A31" i="3"/>
  <c r="A5" i="3"/>
  <c r="A28" i="3"/>
  <c r="A44" i="3"/>
  <c r="A12" i="3"/>
  <c r="A34" i="3"/>
  <c r="A43" i="3"/>
  <c r="A27" i="3"/>
  <c r="A42" i="3"/>
  <c r="A6" i="3"/>
  <c r="A41" i="3"/>
  <c r="A10" i="3"/>
  <c r="A8" i="3"/>
  <c r="A53" i="3"/>
  <c r="A7" i="3"/>
  <c r="A17" i="3"/>
  <c r="A21" i="3"/>
  <c r="A3" i="3"/>
  <c r="A40" i="3"/>
  <c r="A22" i="3"/>
  <c r="A39" i="3"/>
  <c r="A52" i="3"/>
  <c r="A9" i="3"/>
  <c r="A16" i="3"/>
  <c r="A20" i="3"/>
  <c r="A11" i="3"/>
  <c r="A15" i="3"/>
  <c r="A51" i="3"/>
  <c r="A4" i="3"/>
  <c r="A38" i="3"/>
  <c r="A50" i="3"/>
  <c r="A30" i="3"/>
  <c r="A49" i="3"/>
  <c r="A26" i="3"/>
  <c r="A33" i="3"/>
  <c r="A48" i="3"/>
  <c r="A37" i="3"/>
  <c r="A36" i="3"/>
</calcChain>
</file>

<file path=xl/sharedStrings.xml><?xml version="1.0" encoding="utf-8"?>
<sst xmlns="http://schemas.openxmlformats.org/spreadsheetml/2006/main" count="2289" uniqueCount="438">
  <si>
    <t>hsa-miR-142-3p</t>
  </si>
  <si>
    <t>hsa-miR-34c-5p</t>
  </si>
  <si>
    <t>hsa-miR-548a-5p</t>
  </si>
  <si>
    <t>hsa-miR-767-5p</t>
  </si>
  <si>
    <t>hsa-miR-613</t>
  </si>
  <si>
    <t>hsa-miR-582-5p</t>
  </si>
  <si>
    <t>hsa-miR-491-5p</t>
  </si>
  <si>
    <t>hsa-miR-513a-3p</t>
  </si>
  <si>
    <t>hsa-miR-331-3p</t>
  </si>
  <si>
    <t>hsa-miR-142-5p</t>
  </si>
  <si>
    <t>hsa-miR-324-3p</t>
  </si>
  <si>
    <t>hsa-miR-1284</t>
  </si>
  <si>
    <t>hsa-miR-485-5p</t>
  </si>
  <si>
    <t>hsa-miR-376a-5p</t>
  </si>
  <si>
    <t>hsa-miR-1304-5p</t>
    <phoneticPr fontId="1" type="noConversion"/>
  </si>
  <si>
    <t>hsa-miR-195-3p</t>
  </si>
  <si>
    <t>hsa-miR-188-3p</t>
  </si>
  <si>
    <t>hsa-miR-600</t>
  </si>
  <si>
    <t>hsa-miR-562</t>
  </si>
  <si>
    <t>hsa-miR-599</t>
  </si>
  <si>
    <t>hsa-miR-198</t>
  </si>
  <si>
    <t>hsa-miR-34a-3p</t>
  </si>
  <si>
    <t>hsa-miR-1291</t>
  </si>
  <si>
    <t>miRNA</t>
    <phoneticPr fontId="1" type="noConversion"/>
  </si>
  <si>
    <t>Symbol</t>
  </si>
  <si>
    <t>Description</t>
  </si>
  <si>
    <t>Colorectal cancer related score</t>
    <phoneticPr fontId="1" type="noConversion"/>
  </si>
  <si>
    <t>hsa-miR-1184</t>
  </si>
  <si>
    <t>FAM98A</t>
  </si>
  <si>
    <t>CTNND1</t>
  </si>
  <si>
    <t>hsa-miR-1248</t>
  </si>
  <si>
    <t>MYC</t>
  </si>
  <si>
    <t>DLC1</t>
  </si>
  <si>
    <t>hsa-miR-1256</t>
  </si>
  <si>
    <t>MAPRE1</t>
  </si>
  <si>
    <t>hsa-miR-1263</t>
  </si>
  <si>
    <t>FBXO11</t>
  </si>
  <si>
    <t>KDR</t>
  </si>
  <si>
    <t>KLF4</t>
  </si>
  <si>
    <t>hsa-miR-1276</t>
    <phoneticPr fontId="1" type="noConversion"/>
  </si>
  <si>
    <t>CCND1</t>
  </si>
  <si>
    <t>HIF1A</t>
  </si>
  <si>
    <t>RAC1</t>
  </si>
  <si>
    <t>RUNX1T1</t>
  </si>
  <si>
    <t>PTPRD</t>
  </si>
  <si>
    <t>hsa-miR-1279</t>
  </si>
  <si>
    <t>PTEN</t>
  </si>
  <si>
    <t>EP300</t>
  </si>
  <si>
    <t>SNAI1</t>
  </si>
  <si>
    <t>HMGB1</t>
  </si>
  <si>
    <t>NCAM1</t>
  </si>
  <si>
    <t>TIAM1</t>
  </si>
  <si>
    <t>SOX5</t>
  </si>
  <si>
    <t>hsa-miR-130b-3p</t>
    <phoneticPr fontId="1" type="noConversion"/>
  </si>
  <si>
    <t>ACSL4</t>
  </si>
  <si>
    <t>BMPR2</t>
  </si>
  <si>
    <t>CCNA2</t>
  </si>
  <si>
    <t>CCND2</t>
  </si>
  <si>
    <t>EDN1</t>
  </si>
  <si>
    <t>EREG</t>
  </si>
  <si>
    <t>ESR1</t>
  </si>
  <si>
    <t>FOSL1</t>
  </si>
  <si>
    <t>FSTL5</t>
  </si>
  <si>
    <t>FZD6</t>
  </si>
  <si>
    <t>GADD45A</t>
  </si>
  <si>
    <t>HPRT1</t>
  </si>
  <si>
    <t>HSPA8</t>
  </si>
  <si>
    <t>IGF1</t>
  </si>
  <si>
    <t>IL15</t>
  </si>
  <si>
    <t>IRF1</t>
  </si>
  <si>
    <t>KMT2C</t>
  </si>
  <si>
    <t>MET</t>
  </si>
  <si>
    <t>NEUROG1</t>
  </si>
  <si>
    <t>NRP1</t>
  </si>
  <si>
    <t>PAK6</t>
  </si>
  <si>
    <t>PARP1</t>
  </si>
  <si>
    <t>PPARG</t>
  </si>
  <si>
    <t>PRKAA1</t>
  </si>
  <si>
    <t>PTP4A1</t>
  </si>
  <si>
    <t>PTPRG</t>
  </si>
  <si>
    <t>QKI</t>
  </si>
  <si>
    <t>RB1</t>
  </si>
  <si>
    <t>RUNX3</t>
  </si>
  <si>
    <t>SMAD4</t>
  </si>
  <si>
    <t>STAT3</t>
  </si>
  <si>
    <t>TCF4</t>
  </si>
  <si>
    <t>TGFBR2</t>
  </si>
  <si>
    <t>TSC1</t>
  </si>
  <si>
    <t>TSHZ1</t>
  </si>
  <si>
    <t>USP28</t>
  </si>
  <si>
    <t>WNK1</t>
  </si>
  <si>
    <t>ZEB2</t>
  </si>
  <si>
    <t>ZNF217</t>
  </si>
  <si>
    <t>hsa-miR-136-5p</t>
    <phoneticPr fontId="1" type="noConversion"/>
  </si>
  <si>
    <t>CDKN1B</t>
  </si>
  <si>
    <t>CTNNB1</t>
  </si>
  <si>
    <t>FZD7</t>
  </si>
  <si>
    <t>HMGA1</t>
  </si>
  <si>
    <t>ITGAV</t>
  </si>
  <si>
    <t>KIF5B</t>
  </si>
  <si>
    <t>PTPRJ</t>
  </si>
  <si>
    <t>XIAP</t>
  </si>
  <si>
    <t>YES1</t>
  </si>
  <si>
    <t>ZFP36L2</t>
  </si>
  <si>
    <t>ABCA1</t>
  </si>
  <si>
    <t>DMD</t>
  </si>
  <si>
    <t>DNMT1</t>
  </si>
  <si>
    <t>EIF5A2</t>
  </si>
  <si>
    <t>IGF2BP3</t>
  </si>
  <si>
    <t>KIT</t>
  </si>
  <si>
    <t>MAPK1</t>
  </si>
  <si>
    <t>MYCN</t>
  </si>
  <si>
    <t>RHOA</t>
  </si>
  <si>
    <t>SOCS1</t>
  </si>
  <si>
    <t>ZNF148</t>
  </si>
  <si>
    <t>hsa-miR-146a-5p</t>
    <phoneticPr fontId="1" type="noConversion"/>
  </si>
  <si>
    <t>CDKN1A</t>
  </si>
  <si>
    <t>FAS</t>
  </si>
  <si>
    <t>ICAM1</t>
  </si>
  <si>
    <t>PMAIP1</t>
  </si>
  <si>
    <t>PTGS2</t>
  </si>
  <si>
    <t>RARB</t>
  </si>
  <si>
    <t>SFRP1</t>
  </si>
  <si>
    <t>SPP1</t>
  </si>
  <si>
    <t>hsa-miR-185-5p</t>
    <phoneticPr fontId="1" type="noConversion"/>
  </si>
  <si>
    <t>AKT1</t>
  </si>
  <si>
    <t>ARID1A</t>
  </si>
  <si>
    <t>CDC42</t>
  </si>
  <si>
    <t>CDK6</t>
  </si>
  <si>
    <t>LASP1</t>
  </si>
  <si>
    <t>MDM2</t>
  </si>
  <si>
    <t>NACC1</t>
  </si>
  <si>
    <t>PPP2R1B</t>
  </si>
  <si>
    <t>PRKAR2A</t>
  </si>
  <si>
    <t>VEGFA</t>
  </si>
  <si>
    <t>hsa-miR-186-5p</t>
    <phoneticPr fontId="1" type="noConversion"/>
  </si>
  <si>
    <t>HSP90AA1</t>
  </si>
  <si>
    <t>MCL1</t>
  </si>
  <si>
    <t>MT-CO1</t>
  </si>
  <si>
    <t>RAF1</t>
  </si>
  <si>
    <t>RPS6KB1</t>
  </si>
  <si>
    <t>RRM2</t>
  </si>
  <si>
    <t>SETD2</t>
  </si>
  <si>
    <t>SIRT1</t>
  </si>
  <si>
    <t>SP1</t>
  </si>
  <si>
    <t>SRSF6</t>
  </si>
  <si>
    <t>SURF4</t>
  </si>
  <si>
    <t>PTPN12</t>
  </si>
  <si>
    <t>hsa-miR-197-3p</t>
    <phoneticPr fontId="1" type="noConversion"/>
  </si>
  <si>
    <t>IGFBP3</t>
  </si>
  <si>
    <t>CHEK1</t>
  </si>
  <si>
    <t>RAD23B</t>
  </si>
  <si>
    <t>EIF4E</t>
  </si>
  <si>
    <t>hsa-miR-19a-3p</t>
    <phoneticPr fontId="1" type="noConversion"/>
  </si>
  <si>
    <t>ACTB</t>
  </si>
  <si>
    <t>ATG5</t>
  </si>
  <si>
    <t>BCL2L11</t>
  </si>
  <si>
    <t>ERBB4</t>
  </si>
  <si>
    <t>MAP2K3</t>
  </si>
  <si>
    <t>MAPK14</t>
  </si>
  <si>
    <t>NF1</t>
  </si>
  <si>
    <t>PHF12</t>
  </si>
  <si>
    <t>PKM</t>
  </si>
  <si>
    <t>PPARA</t>
  </si>
  <si>
    <t>PRKACB</t>
  </si>
  <si>
    <t>THBS1</t>
  </si>
  <si>
    <t>TNFRSF10B</t>
  </si>
  <si>
    <t>TP53</t>
  </si>
  <si>
    <t>VTI1A</t>
  </si>
  <si>
    <t>hsa-miR-214-3p</t>
    <phoneticPr fontId="1" type="noConversion"/>
  </si>
  <si>
    <t>CBL</t>
  </si>
  <si>
    <t>MAPK8</t>
  </si>
  <si>
    <t>NRAS</t>
  </si>
  <si>
    <t>hsa-miR-22-3p</t>
    <phoneticPr fontId="1" type="noConversion"/>
  </si>
  <si>
    <t>CREB1</t>
  </si>
  <si>
    <t>MTDH</t>
  </si>
  <si>
    <t>hsa-miR-221-3p</t>
    <phoneticPr fontId="1" type="noConversion"/>
  </si>
  <si>
    <t>CASP3</t>
  </si>
  <si>
    <t>CHSY1</t>
  </si>
  <si>
    <t>CXCL12</t>
  </si>
  <si>
    <t>E2F3</t>
  </si>
  <si>
    <t>ETS1</t>
  </si>
  <si>
    <t>PIK3R1</t>
  </si>
  <si>
    <t>TIMP3</t>
  </si>
  <si>
    <t>hsa-miR-221-5p</t>
  </si>
  <si>
    <t>hsa-miR-23b-3p</t>
    <phoneticPr fontId="1" type="noConversion"/>
  </si>
  <si>
    <t>IDH1</t>
  </si>
  <si>
    <t>JAK1</t>
  </si>
  <si>
    <t>KDM6A</t>
  </si>
  <si>
    <t>MAP3K5</t>
  </si>
  <si>
    <t>NOTCH1</t>
  </si>
  <si>
    <t>PRDM10</t>
  </si>
  <si>
    <t>PTGER4</t>
  </si>
  <si>
    <t>TJP1</t>
  </si>
  <si>
    <t>hsa-miR-25-3p</t>
    <phoneticPr fontId="1" type="noConversion"/>
  </si>
  <si>
    <t>ADAMTSL3</t>
  </si>
  <si>
    <t>CDK4</t>
  </si>
  <si>
    <t>PAX3</t>
  </si>
  <si>
    <t>PRKAR1A</t>
  </si>
  <si>
    <t>SMAD6</t>
  </si>
  <si>
    <t>hsa-miR-28-5p</t>
  </si>
  <si>
    <t>hsa-miR-30e-5p</t>
    <phoneticPr fontId="1" type="noConversion"/>
  </si>
  <si>
    <t>ADAM19</t>
  </si>
  <si>
    <t>BECN1</t>
  </si>
  <si>
    <t>BMI1</t>
  </si>
  <si>
    <t>DNMT3A</t>
  </si>
  <si>
    <t>FOXG1</t>
  </si>
  <si>
    <t>FZD3</t>
  </si>
  <si>
    <t>HDAC9</t>
  </si>
  <si>
    <t>LOX</t>
  </si>
  <si>
    <t>NR5A2</t>
  </si>
  <si>
    <t>EPHA7</t>
  </si>
  <si>
    <t>PHLPP1</t>
  </si>
  <si>
    <t>hsa-miR-331-5p</t>
  </si>
  <si>
    <t>BCL2</t>
  </si>
  <si>
    <t>ALCAM</t>
  </si>
  <si>
    <t>PDGFRB</t>
  </si>
  <si>
    <t>SEC23B</t>
  </si>
  <si>
    <t>hsa-miR-411-3p</t>
  </si>
  <si>
    <t>TCF7L2</t>
  </si>
  <si>
    <t>hsa-miR-454-3p</t>
    <phoneticPr fontId="1" type="noConversion"/>
  </si>
  <si>
    <t>hsa-miR-509-3p</t>
  </si>
  <si>
    <t>hsa-miR-539-5p</t>
    <phoneticPr fontId="1" type="noConversion"/>
  </si>
  <si>
    <t>BUB3</t>
  </si>
  <si>
    <t>ELAVL1</t>
  </si>
  <si>
    <t>hsa-miR-548o-3p</t>
    <phoneticPr fontId="1" type="noConversion"/>
  </si>
  <si>
    <t>hsa-miR-558</t>
  </si>
  <si>
    <t>hsa-miR-561-3p</t>
    <phoneticPr fontId="1" type="noConversion"/>
  </si>
  <si>
    <t>HSP90B1</t>
  </si>
  <si>
    <t>hsa-miR-874-3p</t>
    <phoneticPr fontId="1" type="noConversion"/>
  </si>
  <si>
    <t>hsa-miR-876-3p</t>
  </si>
  <si>
    <t>hsa-miR-934</t>
  </si>
  <si>
    <t>hsa-miR-95-3p</t>
    <phoneticPr fontId="1" type="noConversion"/>
  </si>
  <si>
    <t>(NCGM)The number of colorectal cancer related genes regulated by miRNA</t>
    <phoneticPr fontId="1" type="noConversion"/>
  </si>
  <si>
    <t>(CGM)colorectal cancer related genes regulated by miRNA</t>
    <phoneticPr fontId="1" type="noConversion"/>
  </si>
  <si>
    <t>Transforming Growth Factor Beta Receptor 2</t>
  </si>
  <si>
    <t>Catenin Beta 1</t>
  </si>
  <si>
    <t>Tumor Protein P53</t>
  </si>
  <si>
    <t>SMAD Family Member 4</t>
  </si>
  <si>
    <t>E1A Binding Protein P300</t>
  </si>
  <si>
    <t>Cyclin D1</t>
  </si>
  <si>
    <t>Phosphatase And Tensin Homolog</t>
  </si>
  <si>
    <t>AKT Serine/Threonine Kinase 1</t>
  </si>
  <si>
    <t>Peroxisome Proliferator Activated Receptor Gamma</t>
  </si>
  <si>
    <t>RB Transcriptional Corepressor 1</t>
  </si>
  <si>
    <t>MYC Proto-Oncogene, BHLH Transcription Factor</t>
  </si>
  <si>
    <t>Prostaglandin-Endoperoxide Synthase 2</t>
  </si>
  <si>
    <t>Mitochondrially Encoded Cytochrome C Oxidase I</t>
  </si>
  <si>
    <t>NRAS Proto-Oncogene, GTPase</t>
  </si>
  <si>
    <t>Protein Tyrosine Phosphatase Receptor Type J</t>
  </si>
  <si>
    <t>Vascular Endothelial Growth Factor A</t>
  </si>
  <si>
    <t>Protein Tyrosine Phosphatase Non-Receptor Type 12</t>
  </si>
  <si>
    <t>Transcription Factor 7 Like 2</t>
  </si>
  <si>
    <t>MDM2 Proto-Oncogene</t>
  </si>
  <si>
    <t>Cyclin Dependent Kinase Inhibitor 1A</t>
  </si>
  <si>
    <t>DLC1 Rho GTPase Activating Protein</t>
  </si>
  <si>
    <t>Caspase 3</t>
  </si>
  <si>
    <t>Signal Transducer And Activator Of Transcription 3</t>
  </si>
  <si>
    <t>Mitogen-Activated Protein Kinase 1</t>
  </si>
  <si>
    <t>BCL2 Apoptosis Regulator</t>
  </si>
  <si>
    <t>Insulin Like Growth Factor Binding Protein 3</t>
  </si>
  <si>
    <t>Neurofibromin 1</t>
  </si>
  <si>
    <t>Insulin Like Growth Factor 1</t>
  </si>
  <si>
    <t>Protein Phosphatase 2 Scaffold Subunit Abeta</t>
  </si>
  <si>
    <t>Mitogen-Activated Protein Kinase Kinase 3</t>
  </si>
  <si>
    <t>Kinase Insert Domain Receptor</t>
  </si>
  <si>
    <t>DNA Methyltransferase 1</t>
  </si>
  <si>
    <t>Hypoxia Inducible Factor 1 Subunit Alpha</t>
  </si>
  <si>
    <t>Transcription Factor 4</t>
  </si>
  <si>
    <t>Fas Cell Surface Death Receptor</t>
  </si>
  <si>
    <t>Kruppel Like Factor 4</t>
  </si>
  <si>
    <t>Phosphoinositide-3-Kinase Regulatory Subunit 1</t>
  </si>
  <si>
    <t>AT-Rich Interaction Domain 1A</t>
  </si>
  <si>
    <t>MET Proto-Oncogene, Receptor Tyrosine Kinase</t>
  </si>
  <si>
    <t>Ribosomal Protein S6 Kinase B1</t>
  </si>
  <si>
    <t>TIAM Rac1 Associated GEF 1</t>
  </si>
  <si>
    <t>Snail Family Transcriptional Repressor 1</t>
  </si>
  <si>
    <t>ATP Binding Cassette Subfamily A Member 1</t>
  </si>
  <si>
    <t>TNF Receptor Superfamily Member 10b</t>
  </si>
  <si>
    <t>Cyclin D2</t>
  </si>
  <si>
    <t>Isocitrate Dehydrogenase (NADP(+)) 1</t>
  </si>
  <si>
    <t>Mitogen-Activated Protein Kinase 8</t>
  </si>
  <si>
    <t>Prostaglandin E Receptor 4</t>
  </si>
  <si>
    <t>Mitogen-Activated Protein Kinase 14</t>
  </si>
  <si>
    <t>Poly(ADP-Ribose) Polymerase 1</t>
  </si>
  <si>
    <t>Ras Homolog Family Member A</t>
  </si>
  <si>
    <t>Lysine Methyltransferase 2C</t>
  </si>
  <si>
    <t>PH Domain And Leucine Rich Repeat Protein Phosphatase 1</t>
  </si>
  <si>
    <t>RUNX Family Transcription Factor 3</t>
  </si>
  <si>
    <t>Rac Family Small GTPase 1</t>
  </si>
  <si>
    <t>Cyclin Dependent Kinase Inhibitor 1B</t>
  </si>
  <si>
    <t>Frizzled Class Receptor 7</t>
  </si>
  <si>
    <t>Retinoic Acid Receptor Beta</t>
  </si>
  <si>
    <t>Secreted Phosphoprotein 1</t>
  </si>
  <si>
    <t>RUNX1 Partner Transcriptional Co-Repressor 1</t>
  </si>
  <si>
    <t>Ubiquitin Specific Peptidase 28</t>
  </si>
  <si>
    <t>Microtubule Associated Protein RP/EB Family Member 1</t>
  </si>
  <si>
    <t>Zinc Finger E-Box Binding Homeobox 2</t>
  </si>
  <si>
    <t>Janus Kinase 1</t>
  </si>
  <si>
    <t>Pyruvate Kinase M1/2</t>
  </si>
  <si>
    <t>Sp1 Transcription Factor</t>
  </si>
  <si>
    <t>Notch Receptor 1</t>
  </si>
  <si>
    <t>Cyclin Dependent Kinase 4</t>
  </si>
  <si>
    <t>C-X-C Motif Chemokine Ligand 12</t>
  </si>
  <si>
    <t>Hypoxanthine Phosphoribosyltransferase 1</t>
  </si>
  <si>
    <t>QKI, KH Domain Containing RNA Binding</t>
  </si>
  <si>
    <t>Growth Arrest And DNA Damage Inducible Alpha</t>
  </si>
  <si>
    <t>ELAV Like RNA Binding Protein 1</t>
  </si>
  <si>
    <t>Suppressor Of Cytokine Signaling 1</t>
  </si>
  <si>
    <t>Raf-1 Proto-Oncogene, Serine/Threonine Kinase</t>
  </si>
  <si>
    <t>MCL1 Apoptosis Regulator, BCL2 Family Member</t>
  </si>
  <si>
    <t>Autophagy Related 5</t>
  </si>
  <si>
    <t>Cell Division Cycle 42</t>
  </si>
  <si>
    <t>Intercellular Adhesion Molecule 1</t>
  </si>
  <si>
    <t>Histone Deacetylase 9</t>
  </si>
  <si>
    <t>X-Linked Inhibitor Of Apoptosis</t>
  </si>
  <si>
    <t>Cyclin A2</t>
  </si>
  <si>
    <t>LIM And SH3 Protein 1</t>
  </si>
  <si>
    <t>Thrombospondin 1</t>
  </si>
  <si>
    <t>High Mobility Group Box 1</t>
  </si>
  <si>
    <t>Estrogen Receptor 1</t>
  </si>
  <si>
    <t>Epiregulin</t>
  </si>
  <si>
    <t>Serine And Arginine Rich Splicing Factor 6</t>
  </si>
  <si>
    <t>Heat Shock Protein 90 Alpha Family Class A Member 1</t>
  </si>
  <si>
    <t>Neuropilin 1</t>
  </si>
  <si>
    <t>TIMP Metallopeptidase Inhibitor 3</t>
  </si>
  <si>
    <t>ZFP36 Ring Finger Protein Like 2</t>
  </si>
  <si>
    <t>Acyl-CoA Synthetase Long Chain Family Member 4</t>
  </si>
  <si>
    <t>BMI1 Proto-Oncogene, Polycomb Ring Finger</t>
  </si>
  <si>
    <t>Sirtuin 1</t>
  </si>
  <si>
    <t>Beclin 1</t>
  </si>
  <si>
    <t>Zinc Finger Protein 148</t>
  </si>
  <si>
    <t>BCL2 Like 11</t>
  </si>
  <si>
    <t>Checkpoint Kinase 1</t>
  </si>
  <si>
    <t>Zinc Finger Protein 217</t>
  </si>
  <si>
    <t>Frizzled Class Receptor 3</t>
  </si>
  <si>
    <t>Frizzled Class Receptor 6</t>
  </si>
  <si>
    <t>Lysyl Oxidase</t>
  </si>
  <si>
    <t>SET Domain Containing 2, Histone Lysine Methyltransferase</t>
  </si>
  <si>
    <t>DNA Methyltransferase 3 Alpha</t>
  </si>
  <si>
    <t>Cyclin Dependent Kinase 6</t>
  </si>
  <si>
    <t>CAMP Responsive Element Binding Protein 1</t>
  </si>
  <si>
    <t>Catenin Delta 1</t>
  </si>
  <si>
    <t>Platelet Derived Growth Factor Receptor Beta</t>
  </si>
  <si>
    <t>Erb-B2 Receptor Tyrosine Kinase 4</t>
  </si>
  <si>
    <t>Chondroitin Sulfate Synthase 1</t>
  </si>
  <si>
    <t>Peroxisome Proliferator Activated Receptor Alpha</t>
  </si>
  <si>
    <t>ETS Proto-Oncogene 1, Transcription Factor</t>
  </si>
  <si>
    <t>Integrin Subunit Alpha V</t>
  </si>
  <si>
    <t>Phorbol-12-Myristate-13-Acetate-Induced Protein 1</t>
  </si>
  <si>
    <t>Heat Shock Protein Family A (Hsp70) Member 8</t>
  </si>
  <si>
    <t>Ribonucleotide Reductase Regulatory Subunit M2</t>
  </si>
  <si>
    <t>Actin Beta</t>
  </si>
  <si>
    <t>Interleukin 15</t>
  </si>
  <si>
    <t>Eukaryotic Translation Initiation Factor 5A2</t>
  </si>
  <si>
    <t>FOS Like 1, AP-1 Transcription Factor Subunit</t>
  </si>
  <si>
    <t>Tight Junction Protein 1</t>
  </si>
  <si>
    <t>Activated Leukocyte Cell Adhesion Molecule</t>
  </si>
  <si>
    <t>Secreted Frizzled Related Protein 1</t>
  </si>
  <si>
    <t>Neural Cell Adhesion Molecule 1</t>
  </si>
  <si>
    <t>YES Proto-Oncogene 1, Src Family Tyrosine Kinase</t>
  </si>
  <si>
    <t>Heat Shock Protein 90 Beta Family Member 1</t>
  </si>
  <si>
    <t>Protein Tyrosine Phosphatase 4A1</t>
  </si>
  <si>
    <t>F-Box Protein 11</t>
  </si>
  <si>
    <t>SRY-Box Transcription Factor 5</t>
  </si>
  <si>
    <t>PR/SET Domain 10</t>
  </si>
  <si>
    <t>Protein Kinase CAMP-Dependent Type I Regulatory Subunit Alpha</t>
  </si>
  <si>
    <t>Kinesin Family Member 5B</t>
  </si>
  <si>
    <t>PHD Finger Protein 12</t>
  </si>
  <si>
    <t>Neurogenin 1</t>
  </si>
  <si>
    <t>Protein Tyrosine Phosphatase Receptor Type G</t>
  </si>
  <si>
    <t>SEC23 Homolog B, COPII Coat Complex Component</t>
  </si>
  <si>
    <t>Teashirt Zinc Finger Homeobox 1</t>
  </si>
  <si>
    <t>RAD23 Homolog B, Nucleotide Excision Repair Protein</t>
  </si>
  <si>
    <t>ADAMTS Like 3</t>
  </si>
  <si>
    <t>Surfeit 4</t>
  </si>
  <si>
    <t>MYCN Proto-Oncogene, BHLH Transcription Factor</t>
  </si>
  <si>
    <t>BUB3 Mitotic Checkpoint Protein</t>
  </si>
  <si>
    <t>Bone Morphogenetic Protein Receptor Type 2</t>
  </si>
  <si>
    <t>Paired Box 3</t>
  </si>
  <si>
    <t>Eukaryotic Translation Initiation Factor 4E</t>
  </si>
  <si>
    <t>Protein Kinase CAMP-Dependent Type II Regulatory Subunit Alpha</t>
  </si>
  <si>
    <t>Vesicle Transport Through Interaction With T-SNAREs 1A</t>
  </si>
  <si>
    <t>Dystrophin</t>
  </si>
  <si>
    <t>Family With Sequence Similarity 98 Member A</t>
  </si>
  <si>
    <t>KIT Proto-Oncogene, Receptor Tyrosine Kinase</t>
  </si>
  <si>
    <t>Interferon Regulatory Factor 1</t>
  </si>
  <si>
    <t>WNK Lysine Deficient Protein Kinase 1</t>
  </si>
  <si>
    <t>ADAM Metallopeptidase Domain 19</t>
  </si>
  <si>
    <t>TSC Complex Subunit 1</t>
  </si>
  <si>
    <t>Metadherin</t>
  </si>
  <si>
    <t>Follistatin Like 5</t>
  </si>
  <si>
    <t>Cbl Proto-Oncogene</t>
  </si>
  <si>
    <t>High Mobility Group AT-Hook 1</t>
  </si>
  <si>
    <t>Protein Kinase CAMP-Activated Catalytic Subunit Beta</t>
  </si>
  <si>
    <t>P21 (RAC1) Activated Kinase 6</t>
  </si>
  <si>
    <t>Protein Tyrosine Phosphatase Receptor Type D</t>
  </si>
  <si>
    <t>Mitogen-Activated Protein Kinase Kinase Kinase 5</t>
  </si>
  <si>
    <t>Nuclear Receptor Subfamily 5 Group A Member 2</t>
  </si>
  <si>
    <t>SMAD Family Member 6</t>
  </si>
  <si>
    <t>Forkhead Box G1</t>
  </si>
  <si>
    <t>Nucleus Accumbens Associated 1</t>
  </si>
  <si>
    <t>Lysine Demethylase 6A</t>
  </si>
  <si>
    <t>Endothelin 1</t>
  </si>
  <si>
    <t>E2F Transcription Factor 3</t>
  </si>
  <si>
    <t>EPH Receptor A7</t>
  </si>
  <si>
    <t>Protein Kinase AMP-Activated Catalytic Subunit Alpha 1</t>
  </si>
  <si>
    <t>Insulin Like Growth Factor 2 MRNA Binding Protein 3</t>
  </si>
  <si>
    <t>logFC</t>
  </si>
  <si>
    <t>adj.P.Val</t>
  </si>
  <si>
    <t>down</t>
    <phoneticPr fontId="1" type="noConversion"/>
  </si>
  <si>
    <t>up</t>
  </si>
  <si>
    <t>up</t>
    <phoneticPr fontId="1" type="noConversion"/>
  </si>
  <si>
    <t>Expression (CRC vs. Normal)</t>
    <phoneticPr fontId="1" type="noConversion"/>
  </si>
  <si>
    <t>NA</t>
  </si>
  <si>
    <t>Expression (CRC_cell vs. FHC)</t>
    <phoneticPr fontId="1" type="noConversion"/>
  </si>
  <si>
    <t>NA</t>
    <phoneticPr fontId="1" type="noConversion"/>
  </si>
  <si>
    <t>Tissue (TCGA)</t>
    <phoneticPr fontId="1" type="noConversion"/>
  </si>
  <si>
    <t>Tissue (GSE115513)</t>
    <phoneticPr fontId="1" type="noConversion"/>
  </si>
  <si>
    <t>Serum_exosome (GSE39833)</t>
    <phoneticPr fontId="1" type="noConversion"/>
  </si>
  <si>
    <t>Cell_exosome (GSE39832, GSE39814)</t>
    <phoneticPr fontId="1" type="noConversion"/>
  </si>
  <si>
    <t>hsa-miR-454-3p</t>
  </si>
  <si>
    <t>hsa-miR-30e-5p</t>
  </si>
  <si>
    <t>hsa-miR-221-3p</t>
  </si>
  <si>
    <t>hsa-miR-23b-3p</t>
  </si>
  <si>
    <t>hsa-miR-186-5p</t>
  </si>
  <si>
    <t>hsa-miR-25-3p</t>
  </si>
  <si>
    <t>hsa-miR-22-3p</t>
  </si>
  <si>
    <t>hsa-miR-146a-5p</t>
  </si>
  <si>
    <t>hsa-miR-214-3p</t>
  </si>
  <si>
    <t>hsa-miR-197-3p</t>
  </si>
  <si>
    <t>hsa-miR-548o-3p</t>
  </si>
  <si>
    <t>gene</t>
    <phoneticPr fontId="1" type="noConversion"/>
  </si>
  <si>
    <t>PValue</t>
  </si>
  <si>
    <t>FDR</t>
  </si>
  <si>
    <t>COAD</t>
    <phoneticPr fontId="1" type="noConversion"/>
  </si>
  <si>
    <t>READ</t>
    <phoneticPr fontId="1" type="noConversion"/>
  </si>
  <si>
    <t>COAD/READ vs. Nor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enecards.org/cgi-bin/carddisp.pl?gene=CXCL12" TargetMode="External"/><Relationship Id="rId18" Type="http://schemas.openxmlformats.org/officeDocument/2006/relationships/hyperlink" Target="http://www.genecards.org/cgi-bin/carddisp.pl?gene=FOXG1" TargetMode="External"/><Relationship Id="rId26" Type="http://schemas.openxmlformats.org/officeDocument/2006/relationships/hyperlink" Target="http://www.genecards.org/cgi-bin/carddisp.pl?gene=EDN1" TargetMode="External"/><Relationship Id="rId21" Type="http://schemas.openxmlformats.org/officeDocument/2006/relationships/hyperlink" Target="http://www.genecards.org/cgi-bin/carddisp.pl?gene=XIAP" TargetMode="External"/><Relationship Id="rId34" Type="http://schemas.openxmlformats.org/officeDocument/2006/relationships/hyperlink" Target="http://www.genecards.org/cgi-bin/carddisp.pl?gene=FOXG1" TargetMode="External"/><Relationship Id="rId7" Type="http://schemas.openxmlformats.org/officeDocument/2006/relationships/hyperlink" Target="http://www.genecards.org/cgi-bin/carddisp.pl?gene=TSHZ1" TargetMode="External"/><Relationship Id="rId12" Type="http://schemas.openxmlformats.org/officeDocument/2006/relationships/hyperlink" Target="http://www.genecards.org/cgi-bin/carddisp.pl?gene=E2F3" TargetMode="External"/><Relationship Id="rId17" Type="http://schemas.openxmlformats.org/officeDocument/2006/relationships/hyperlink" Target="http://www.genecards.org/cgi-bin/carddisp.pl?gene=MTDH" TargetMode="External"/><Relationship Id="rId25" Type="http://schemas.openxmlformats.org/officeDocument/2006/relationships/hyperlink" Target="http://www.genecards.org/cgi-bin/carddisp.pl?gene=NRP1" TargetMode="External"/><Relationship Id="rId33" Type="http://schemas.openxmlformats.org/officeDocument/2006/relationships/hyperlink" Target="http://www.genecards.org/cgi-bin/carddisp.pl?gene=SOX5" TargetMode="External"/><Relationship Id="rId38" Type="http://schemas.openxmlformats.org/officeDocument/2006/relationships/hyperlink" Target="http://www.genecards.org/cgi-bin/carddisp.pl?gene=E2F3" TargetMode="External"/><Relationship Id="rId2" Type="http://schemas.openxmlformats.org/officeDocument/2006/relationships/hyperlink" Target="http://www.genecards.org/cgi-bin/carddisp.pl?gene=EDN1" TargetMode="External"/><Relationship Id="rId16" Type="http://schemas.openxmlformats.org/officeDocument/2006/relationships/hyperlink" Target="http://www.genecards.org/cgi-bin/carddisp.pl?gene=HDAC9" TargetMode="External"/><Relationship Id="rId20" Type="http://schemas.openxmlformats.org/officeDocument/2006/relationships/hyperlink" Target="http://www.genecards.org/cgi-bin/carddisp.pl?gene=EPHA7" TargetMode="External"/><Relationship Id="rId29" Type="http://schemas.openxmlformats.org/officeDocument/2006/relationships/hyperlink" Target="http://www.genecards.org/cgi-bin/carddisp.pl?gene=KDM6A" TargetMode="External"/><Relationship Id="rId1" Type="http://schemas.openxmlformats.org/officeDocument/2006/relationships/hyperlink" Target="http://www.genecards.org/cgi-bin/carddisp.pl?gene=PTPRD" TargetMode="External"/><Relationship Id="rId6" Type="http://schemas.openxmlformats.org/officeDocument/2006/relationships/hyperlink" Target="http://www.genecards.org/cgi-bin/carddisp.pl?gene=PMAIP1" TargetMode="External"/><Relationship Id="rId11" Type="http://schemas.openxmlformats.org/officeDocument/2006/relationships/hyperlink" Target="http://www.genecards.org/cgi-bin/carddisp.pl?gene=CBL" TargetMode="External"/><Relationship Id="rId24" Type="http://schemas.openxmlformats.org/officeDocument/2006/relationships/hyperlink" Target="http://www.genecards.org/cgi-bin/carddisp.pl?gene=PTPRD" TargetMode="External"/><Relationship Id="rId32" Type="http://schemas.openxmlformats.org/officeDocument/2006/relationships/hyperlink" Target="http://www.genecards.org/cgi-bin/carddisp.pl?gene=PTPRD" TargetMode="External"/><Relationship Id="rId37" Type="http://schemas.openxmlformats.org/officeDocument/2006/relationships/hyperlink" Target="http://www.genecards.org/cgi-bin/carddisp.pl?gene=SMAD6" TargetMode="External"/><Relationship Id="rId5" Type="http://schemas.openxmlformats.org/officeDocument/2006/relationships/hyperlink" Target="http://www.genecards.org/cgi-bin/carddisp.pl?gene=IGF2BP3" TargetMode="External"/><Relationship Id="rId15" Type="http://schemas.openxmlformats.org/officeDocument/2006/relationships/hyperlink" Target="http://www.genecards.org/cgi-bin/carddisp.pl?gene=BCL2L11" TargetMode="External"/><Relationship Id="rId23" Type="http://schemas.openxmlformats.org/officeDocument/2006/relationships/hyperlink" Target="http://www.genecards.org/cgi-bin/carddisp.pl?gene=E2F3" TargetMode="External"/><Relationship Id="rId28" Type="http://schemas.openxmlformats.org/officeDocument/2006/relationships/hyperlink" Target="http://www.genecards.org/cgi-bin/carddisp.pl?gene=NACC1" TargetMode="External"/><Relationship Id="rId36" Type="http://schemas.openxmlformats.org/officeDocument/2006/relationships/hyperlink" Target="http://www.genecards.org/cgi-bin/carddisp.pl?gene=EDN1" TargetMode="External"/><Relationship Id="rId10" Type="http://schemas.openxmlformats.org/officeDocument/2006/relationships/hyperlink" Target="http://www.genecards.org/cgi-bin/carddisp.pl?gene=CBL" TargetMode="External"/><Relationship Id="rId19" Type="http://schemas.openxmlformats.org/officeDocument/2006/relationships/hyperlink" Target="http://www.genecards.org/cgi-bin/carddisp.pl?gene=PRKAR1A" TargetMode="External"/><Relationship Id="rId31" Type="http://schemas.openxmlformats.org/officeDocument/2006/relationships/hyperlink" Target="http://www.genecards.org/cgi-bin/carddisp.pl?gene=IGF2BP3" TargetMode="External"/><Relationship Id="rId4" Type="http://schemas.openxmlformats.org/officeDocument/2006/relationships/hyperlink" Target="http://www.genecards.org/cgi-bin/carddisp.pl?gene=DMD" TargetMode="External"/><Relationship Id="rId9" Type="http://schemas.openxmlformats.org/officeDocument/2006/relationships/hyperlink" Target="http://www.genecards.org/cgi-bin/carddisp.pl?gene=PRKAA1" TargetMode="External"/><Relationship Id="rId14" Type="http://schemas.openxmlformats.org/officeDocument/2006/relationships/hyperlink" Target="http://www.genecards.org/cgi-bin/carddisp.pl?gene=KDM6A" TargetMode="External"/><Relationship Id="rId22" Type="http://schemas.openxmlformats.org/officeDocument/2006/relationships/hyperlink" Target="http://www.genecards.org/cgi-bin/carddisp.pl?gene=MYCN" TargetMode="External"/><Relationship Id="rId27" Type="http://schemas.openxmlformats.org/officeDocument/2006/relationships/hyperlink" Target="http://www.genecards.org/cgi-bin/carddisp.pl?gene=WNK1" TargetMode="External"/><Relationship Id="rId30" Type="http://schemas.openxmlformats.org/officeDocument/2006/relationships/hyperlink" Target="http://www.genecards.org/cgi-bin/carddisp.pl?gene=KDM6A" TargetMode="External"/><Relationship Id="rId35" Type="http://schemas.openxmlformats.org/officeDocument/2006/relationships/hyperlink" Target="http://www.genecards.org/cgi-bin/carddisp.pl?gene=PTPRD" TargetMode="External"/><Relationship Id="rId8" Type="http://schemas.openxmlformats.org/officeDocument/2006/relationships/hyperlink" Target="http://www.genecards.org/cgi-bin/carddisp.pl?gene=PKM" TargetMode="External"/><Relationship Id="rId3" Type="http://schemas.openxmlformats.org/officeDocument/2006/relationships/hyperlink" Target="http://www.genecards.org/cgi-bin/carddisp.pl?gene=PRKAA1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enecards.org/cgi-bin/carddisp.pl?gene=BCL2L11" TargetMode="External"/><Relationship Id="rId18" Type="http://schemas.openxmlformats.org/officeDocument/2006/relationships/hyperlink" Target="http://www.genecards.org/cgi-bin/carddisp.pl?gene=FOXG1" TargetMode="External"/><Relationship Id="rId26" Type="http://schemas.openxmlformats.org/officeDocument/2006/relationships/hyperlink" Target="http://www.genecards.org/cgi-bin/carddisp.pl?gene=PTPRD" TargetMode="External"/><Relationship Id="rId21" Type="http://schemas.openxmlformats.org/officeDocument/2006/relationships/hyperlink" Target="http://www.genecards.org/cgi-bin/carddisp.pl?gene=KDM6A" TargetMode="External"/><Relationship Id="rId34" Type="http://schemas.openxmlformats.org/officeDocument/2006/relationships/hyperlink" Target="http://www.genecards.org/cgi-bin/carddisp.pl?gene=SOX5" TargetMode="External"/><Relationship Id="rId7" Type="http://schemas.openxmlformats.org/officeDocument/2006/relationships/hyperlink" Target="http://www.genecards.org/cgi-bin/carddisp.pl?gene=HDAC9" TargetMode="External"/><Relationship Id="rId12" Type="http://schemas.openxmlformats.org/officeDocument/2006/relationships/hyperlink" Target="http://www.genecards.org/cgi-bin/carddisp.pl?gene=KDM6A" TargetMode="External"/><Relationship Id="rId17" Type="http://schemas.openxmlformats.org/officeDocument/2006/relationships/hyperlink" Target="http://www.genecards.org/cgi-bin/carddisp.pl?gene=E2F3" TargetMode="External"/><Relationship Id="rId25" Type="http://schemas.openxmlformats.org/officeDocument/2006/relationships/hyperlink" Target="http://www.genecards.org/cgi-bin/carddisp.pl?gene=KDM6A" TargetMode="External"/><Relationship Id="rId33" Type="http://schemas.openxmlformats.org/officeDocument/2006/relationships/hyperlink" Target="http://www.genecards.org/cgi-bin/carddisp.pl?gene=XIAP" TargetMode="External"/><Relationship Id="rId38" Type="http://schemas.openxmlformats.org/officeDocument/2006/relationships/hyperlink" Target="http://www.genecards.org/cgi-bin/carddisp.pl?gene=PTPRD" TargetMode="External"/><Relationship Id="rId2" Type="http://schemas.openxmlformats.org/officeDocument/2006/relationships/hyperlink" Target="http://www.genecards.org/cgi-bin/carddisp.pl?gene=PRKAA1" TargetMode="External"/><Relationship Id="rId16" Type="http://schemas.openxmlformats.org/officeDocument/2006/relationships/hyperlink" Target="http://www.genecards.org/cgi-bin/carddisp.pl?gene=MYCN" TargetMode="External"/><Relationship Id="rId20" Type="http://schemas.openxmlformats.org/officeDocument/2006/relationships/hyperlink" Target="http://www.genecards.org/cgi-bin/carddisp.pl?gene=CBL" TargetMode="External"/><Relationship Id="rId29" Type="http://schemas.openxmlformats.org/officeDocument/2006/relationships/hyperlink" Target="http://www.genecards.org/cgi-bin/carddisp.pl?gene=EPHA7" TargetMode="External"/><Relationship Id="rId1" Type="http://schemas.openxmlformats.org/officeDocument/2006/relationships/hyperlink" Target="http://www.genecards.org/cgi-bin/carddisp.pl?gene=PKM" TargetMode="External"/><Relationship Id="rId6" Type="http://schemas.openxmlformats.org/officeDocument/2006/relationships/hyperlink" Target="http://www.genecards.org/cgi-bin/carddisp.pl?gene=EDN1" TargetMode="External"/><Relationship Id="rId11" Type="http://schemas.openxmlformats.org/officeDocument/2006/relationships/hyperlink" Target="http://www.genecards.org/cgi-bin/carddisp.pl?gene=CXCL12" TargetMode="External"/><Relationship Id="rId24" Type="http://schemas.openxmlformats.org/officeDocument/2006/relationships/hyperlink" Target="http://www.genecards.org/cgi-bin/carddisp.pl?gene=CBL" TargetMode="External"/><Relationship Id="rId32" Type="http://schemas.openxmlformats.org/officeDocument/2006/relationships/hyperlink" Target="http://www.genecards.org/cgi-bin/carddisp.pl?gene=WNK1" TargetMode="External"/><Relationship Id="rId37" Type="http://schemas.openxmlformats.org/officeDocument/2006/relationships/hyperlink" Target="http://www.genecards.org/cgi-bin/carddisp.pl?gene=NACC1" TargetMode="External"/><Relationship Id="rId5" Type="http://schemas.openxmlformats.org/officeDocument/2006/relationships/hyperlink" Target="http://www.genecards.org/cgi-bin/carddisp.pl?gene=NRP1" TargetMode="External"/><Relationship Id="rId15" Type="http://schemas.openxmlformats.org/officeDocument/2006/relationships/hyperlink" Target="http://www.genecards.org/cgi-bin/carddisp.pl?gene=IGF2BP3" TargetMode="External"/><Relationship Id="rId23" Type="http://schemas.openxmlformats.org/officeDocument/2006/relationships/hyperlink" Target="http://www.genecards.org/cgi-bin/carddisp.pl?gene=PMAIP1" TargetMode="External"/><Relationship Id="rId28" Type="http://schemas.openxmlformats.org/officeDocument/2006/relationships/hyperlink" Target="http://www.genecards.org/cgi-bin/carddisp.pl?gene=PTPRD" TargetMode="External"/><Relationship Id="rId36" Type="http://schemas.openxmlformats.org/officeDocument/2006/relationships/hyperlink" Target="http://www.genecards.org/cgi-bin/carddisp.pl?gene=PRKAR1A" TargetMode="External"/><Relationship Id="rId10" Type="http://schemas.openxmlformats.org/officeDocument/2006/relationships/hyperlink" Target="http://www.genecards.org/cgi-bin/carddisp.pl?gene=E2F3" TargetMode="External"/><Relationship Id="rId19" Type="http://schemas.openxmlformats.org/officeDocument/2006/relationships/hyperlink" Target="http://www.genecards.org/cgi-bin/carddisp.pl?gene=EDN1" TargetMode="External"/><Relationship Id="rId31" Type="http://schemas.openxmlformats.org/officeDocument/2006/relationships/hyperlink" Target="http://www.genecards.org/cgi-bin/carddisp.pl?gene=E2F3" TargetMode="External"/><Relationship Id="rId4" Type="http://schemas.openxmlformats.org/officeDocument/2006/relationships/hyperlink" Target="http://www.genecards.org/cgi-bin/carddisp.pl?gene=PRKAA1" TargetMode="External"/><Relationship Id="rId9" Type="http://schemas.openxmlformats.org/officeDocument/2006/relationships/hyperlink" Target="http://www.genecards.org/cgi-bin/carddisp.pl?gene=FOXG1" TargetMode="External"/><Relationship Id="rId14" Type="http://schemas.openxmlformats.org/officeDocument/2006/relationships/hyperlink" Target="http://www.genecards.org/cgi-bin/carddisp.pl?gene=DMD" TargetMode="External"/><Relationship Id="rId22" Type="http://schemas.openxmlformats.org/officeDocument/2006/relationships/hyperlink" Target="http://www.genecards.org/cgi-bin/carddisp.pl?gene=IGF2BP3" TargetMode="External"/><Relationship Id="rId27" Type="http://schemas.openxmlformats.org/officeDocument/2006/relationships/hyperlink" Target="http://www.genecards.org/cgi-bin/carddisp.pl?gene=SMAD6" TargetMode="External"/><Relationship Id="rId30" Type="http://schemas.openxmlformats.org/officeDocument/2006/relationships/hyperlink" Target="http://www.genecards.org/cgi-bin/carddisp.pl?gene=PTPRD" TargetMode="External"/><Relationship Id="rId35" Type="http://schemas.openxmlformats.org/officeDocument/2006/relationships/hyperlink" Target="http://www.genecards.org/cgi-bin/carddisp.pl?gene=TSHZ1" TargetMode="External"/><Relationship Id="rId8" Type="http://schemas.openxmlformats.org/officeDocument/2006/relationships/hyperlink" Target="http://www.genecards.org/cgi-bin/carddisp.pl?gene=MTDH" TargetMode="External"/><Relationship Id="rId3" Type="http://schemas.openxmlformats.org/officeDocument/2006/relationships/hyperlink" Target="http://www.genecards.org/cgi-bin/carddisp.pl?gene=EDN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0A26-F63C-3445-8488-0DC8E1D6679E}">
  <dimension ref="A1:BJ58"/>
  <sheetViews>
    <sheetView topLeftCell="M33" workbookViewId="0">
      <selection activeCell="O48" sqref="O48:O58"/>
    </sheetView>
  </sheetViews>
  <sheetFormatPr baseColWidth="10" defaultRowHeight="16"/>
  <cols>
    <col min="2" max="2" width="17.83203125" customWidth="1"/>
    <col min="11" max="14" width="11.6640625" customWidth="1"/>
  </cols>
  <sheetData>
    <row r="1" spans="1:62" ht="34" customHeight="1">
      <c r="C1" s="3" t="s">
        <v>417</v>
      </c>
      <c r="D1" s="3"/>
      <c r="E1" s="3"/>
      <c r="F1" s="3" t="s">
        <v>418</v>
      </c>
      <c r="G1" s="3"/>
      <c r="H1" s="3"/>
      <c r="I1" s="3" t="s">
        <v>419</v>
      </c>
      <c r="J1" s="3"/>
      <c r="K1" s="3"/>
      <c r="L1" s="3" t="s">
        <v>420</v>
      </c>
      <c r="M1" s="3"/>
      <c r="N1" s="3"/>
    </row>
    <row r="2" spans="1:62">
      <c r="A2" t="s">
        <v>233</v>
      </c>
      <c r="B2" t="s">
        <v>23</v>
      </c>
      <c r="C2" t="s">
        <v>408</v>
      </c>
      <c r="D2" t="s">
        <v>409</v>
      </c>
      <c r="E2" t="s">
        <v>413</v>
      </c>
      <c r="F2" s="4" t="s">
        <v>408</v>
      </c>
      <c r="G2" s="4" t="s">
        <v>409</v>
      </c>
      <c r="H2" t="s">
        <v>413</v>
      </c>
      <c r="I2" t="s">
        <v>408</v>
      </c>
      <c r="J2" t="s">
        <v>409</v>
      </c>
      <c r="K2" t="s">
        <v>413</v>
      </c>
      <c r="L2" t="s">
        <v>408</v>
      </c>
      <c r="M2" t="s">
        <v>409</v>
      </c>
      <c r="N2" t="s">
        <v>415</v>
      </c>
      <c r="O2" t="s">
        <v>234</v>
      </c>
    </row>
    <row r="3" spans="1:62">
      <c r="A3">
        <f t="shared" ref="A3:A34" si="0">COUNTA(O3:ALX3)</f>
        <v>48</v>
      </c>
      <c r="B3" t="s">
        <v>153</v>
      </c>
      <c r="C3">
        <v>-1.0032263050908901</v>
      </c>
      <c r="D3">
        <v>0.109877635569925</v>
      </c>
      <c r="E3" t="s">
        <v>410</v>
      </c>
      <c r="F3" s="4">
        <v>0.55076939277167003</v>
      </c>
      <c r="G3" s="5">
        <v>2.31330313347466E-29</v>
      </c>
      <c r="H3" t="s">
        <v>412</v>
      </c>
      <c r="I3">
        <v>-0.83632705204233004</v>
      </c>
      <c r="J3">
        <v>2.0799756041222001E-2</v>
      </c>
      <c r="K3" t="s">
        <v>410</v>
      </c>
      <c r="L3">
        <v>-0.71416888888888796</v>
      </c>
      <c r="M3">
        <v>0.85082655864662304</v>
      </c>
      <c r="N3" t="s">
        <v>410</v>
      </c>
      <c r="O3" t="s">
        <v>104</v>
      </c>
      <c r="P3" t="s">
        <v>54</v>
      </c>
      <c r="Q3" t="s">
        <v>154</v>
      </c>
      <c r="R3" t="s">
        <v>125</v>
      </c>
      <c r="S3" t="s">
        <v>155</v>
      </c>
      <c r="T3" t="s">
        <v>156</v>
      </c>
      <c r="U3" t="s">
        <v>55</v>
      </c>
      <c r="V3" t="s">
        <v>56</v>
      </c>
      <c r="W3" t="s">
        <v>40</v>
      </c>
      <c r="X3" t="s">
        <v>57</v>
      </c>
      <c r="Y3" t="s">
        <v>150</v>
      </c>
      <c r="Z3" t="s">
        <v>106</v>
      </c>
      <c r="AA3" t="s">
        <v>157</v>
      </c>
      <c r="AB3" t="s">
        <v>59</v>
      </c>
      <c r="AC3" t="s">
        <v>60</v>
      </c>
      <c r="AD3" t="s">
        <v>117</v>
      </c>
      <c r="AE3" t="s">
        <v>63</v>
      </c>
      <c r="AF3" t="s">
        <v>65</v>
      </c>
      <c r="AG3" t="s">
        <v>67</v>
      </c>
      <c r="AH3" t="s">
        <v>149</v>
      </c>
      <c r="AI3" t="s">
        <v>109</v>
      </c>
      <c r="AJ3" t="s">
        <v>158</v>
      </c>
      <c r="AK3" t="s">
        <v>110</v>
      </c>
      <c r="AL3" t="s">
        <v>159</v>
      </c>
      <c r="AM3" t="s">
        <v>111</v>
      </c>
      <c r="AN3" t="s">
        <v>160</v>
      </c>
      <c r="AO3" t="s">
        <v>74</v>
      </c>
      <c r="AP3" t="s">
        <v>161</v>
      </c>
      <c r="AQ3" t="s">
        <v>162</v>
      </c>
      <c r="AR3" t="s">
        <v>163</v>
      </c>
      <c r="AS3" t="s">
        <v>77</v>
      </c>
      <c r="AT3" t="s">
        <v>164</v>
      </c>
      <c r="AU3" t="s">
        <v>46</v>
      </c>
      <c r="AV3" t="s">
        <v>44</v>
      </c>
      <c r="AW3" t="s">
        <v>79</v>
      </c>
      <c r="AX3" t="s">
        <v>80</v>
      </c>
      <c r="AY3" t="s">
        <v>139</v>
      </c>
      <c r="AZ3" t="s">
        <v>83</v>
      </c>
      <c r="BA3" t="s">
        <v>113</v>
      </c>
      <c r="BB3" t="s">
        <v>145</v>
      </c>
      <c r="BC3" t="s">
        <v>86</v>
      </c>
      <c r="BD3" t="s">
        <v>165</v>
      </c>
      <c r="BE3" t="s">
        <v>166</v>
      </c>
      <c r="BF3" t="s">
        <v>167</v>
      </c>
      <c r="BG3" t="s">
        <v>87</v>
      </c>
      <c r="BH3" t="s">
        <v>168</v>
      </c>
      <c r="BI3" t="s">
        <v>90</v>
      </c>
      <c r="BJ3" t="s">
        <v>92</v>
      </c>
    </row>
    <row r="4" spans="1:62">
      <c r="A4">
        <f t="shared" si="0"/>
        <v>40</v>
      </c>
      <c r="B4" t="s">
        <v>53</v>
      </c>
      <c r="C4">
        <v>-1.214961455634E-2</v>
      </c>
      <c r="D4">
        <v>0.99684324011606396</v>
      </c>
      <c r="E4" t="s">
        <v>410</v>
      </c>
      <c r="F4" s="4">
        <v>1.12650025183369</v>
      </c>
      <c r="G4" s="5">
        <v>2.3197625168543199E-57</v>
      </c>
      <c r="H4" t="s">
        <v>412</v>
      </c>
      <c r="I4">
        <v>0.83850647056827499</v>
      </c>
      <c r="J4">
        <v>5.8065109823014901E-3</v>
      </c>
      <c r="K4" t="s">
        <v>412</v>
      </c>
      <c r="L4">
        <v>0.79980024074073797</v>
      </c>
      <c r="M4">
        <v>0.94806039907255901</v>
      </c>
      <c r="N4" t="s">
        <v>412</v>
      </c>
      <c r="O4" t="s">
        <v>54</v>
      </c>
      <c r="P4" t="s">
        <v>55</v>
      </c>
      <c r="Q4" t="s">
        <v>56</v>
      </c>
      <c r="R4" t="s">
        <v>57</v>
      </c>
      <c r="S4" t="s">
        <v>58</v>
      </c>
      <c r="T4" t="s">
        <v>59</v>
      </c>
      <c r="U4" t="s">
        <v>60</v>
      </c>
      <c r="V4" t="s">
        <v>61</v>
      </c>
      <c r="W4" t="s">
        <v>62</v>
      </c>
      <c r="X4" t="s">
        <v>63</v>
      </c>
      <c r="Y4" t="s">
        <v>64</v>
      </c>
      <c r="Z4" t="s">
        <v>65</v>
      </c>
      <c r="AA4" t="s">
        <v>66</v>
      </c>
      <c r="AB4" t="s">
        <v>67</v>
      </c>
      <c r="AC4" t="s">
        <v>68</v>
      </c>
      <c r="AD4" t="s">
        <v>69</v>
      </c>
      <c r="AE4" t="s">
        <v>70</v>
      </c>
      <c r="AF4" t="s">
        <v>71</v>
      </c>
      <c r="AG4" t="s">
        <v>72</v>
      </c>
      <c r="AH4" t="s">
        <v>73</v>
      </c>
      <c r="AI4" t="s">
        <v>74</v>
      </c>
      <c r="AJ4" t="s">
        <v>75</v>
      </c>
      <c r="AK4" t="s">
        <v>76</v>
      </c>
      <c r="AL4" t="s">
        <v>77</v>
      </c>
      <c r="AM4" t="s">
        <v>46</v>
      </c>
      <c r="AN4" t="s">
        <v>78</v>
      </c>
      <c r="AO4" t="s">
        <v>79</v>
      </c>
      <c r="AP4" t="s">
        <v>80</v>
      </c>
      <c r="AQ4" t="s">
        <v>81</v>
      </c>
      <c r="AR4" t="s">
        <v>82</v>
      </c>
      <c r="AS4" t="s">
        <v>83</v>
      </c>
      <c r="AT4" t="s">
        <v>84</v>
      </c>
      <c r="AU4" t="s">
        <v>85</v>
      </c>
      <c r="AV4" t="s">
        <v>86</v>
      </c>
      <c r="AW4" t="s">
        <v>87</v>
      </c>
      <c r="AX4" t="s">
        <v>88</v>
      </c>
      <c r="AY4" t="s">
        <v>89</v>
      </c>
      <c r="AZ4" t="s">
        <v>90</v>
      </c>
      <c r="BA4" t="s">
        <v>91</v>
      </c>
      <c r="BB4" t="s">
        <v>92</v>
      </c>
    </row>
    <row r="5" spans="1:62">
      <c r="A5">
        <f t="shared" si="0"/>
        <v>39</v>
      </c>
      <c r="B5" t="s">
        <v>220</v>
      </c>
      <c r="C5">
        <v>-0.166473094786454</v>
      </c>
      <c r="D5">
        <v>0.81628570766285802</v>
      </c>
      <c r="E5" t="s">
        <v>410</v>
      </c>
      <c r="F5" s="4">
        <v>1.48561156413413E-4</v>
      </c>
      <c r="G5" s="4">
        <v>0.67692890090322799</v>
      </c>
      <c r="H5" t="s">
        <v>412</v>
      </c>
      <c r="I5">
        <v>-0.51993084389591904</v>
      </c>
      <c r="J5">
        <v>7.4539291209805195E-2</v>
      </c>
      <c r="K5" t="s">
        <v>410</v>
      </c>
      <c r="L5">
        <v>2.5185180370370399</v>
      </c>
      <c r="M5">
        <v>0.56956276413209195</v>
      </c>
      <c r="N5" t="s">
        <v>412</v>
      </c>
      <c r="O5" t="s">
        <v>54</v>
      </c>
      <c r="P5" t="s">
        <v>55</v>
      </c>
      <c r="Q5" t="s">
        <v>179</v>
      </c>
      <c r="R5" t="s">
        <v>32</v>
      </c>
      <c r="S5" t="s">
        <v>58</v>
      </c>
      <c r="T5" t="s">
        <v>59</v>
      </c>
      <c r="U5" t="s">
        <v>60</v>
      </c>
      <c r="V5" t="s">
        <v>61</v>
      </c>
      <c r="W5" t="s">
        <v>62</v>
      </c>
      <c r="X5" t="s">
        <v>63</v>
      </c>
      <c r="Y5" t="s">
        <v>64</v>
      </c>
      <c r="Z5" t="s">
        <v>65</v>
      </c>
      <c r="AA5" t="s">
        <v>66</v>
      </c>
      <c r="AB5" t="s">
        <v>67</v>
      </c>
      <c r="AC5" t="s">
        <v>68</v>
      </c>
      <c r="AD5" t="s">
        <v>69</v>
      </c>
      <c r="AE5" t="s">
        <v>70</v>
      </c>
      <c r="AF5" t="s">
        <v>71</v>
      </c>
      <c r="AG5" t="s">
        <v>72</v>
      </c>
      <c r="AH5" t="s">
        <v>73</v>
      </c>
      <c r="AI5" t="s">
        <v>74</v>
      </c>
      <c r="AJ5" t="s">
        <v>161</v>
      </c>
      <c r="AK5" t="s">
        <v>76</v>
      </c>
      <c r="AL5" t="s">
        <v>77</v>
      </c>
      <c r="AM5" t="s">
        <v>46</v>
      </c>
      <c r="AN5" t="s">
        <v>79</v>
      </c>
      <c r="AO5" t="s">
        <v>80</v>
      </c>
      <c r="AP5" t="s">
        <v>82</v>
      </c>
      <c r="AQ5" t="s">
        <v>217</v>
      </c>
      <c r="AR5" t="s">
        <v>83</v>
      </c>
      <c r="AS5" t="s">
        <v>85</v>
      </c>
      <c r="AT5" t="s">
        <v>86</v>
      </c>
      <c r="AU5" t="s">
        <v>87</v>
      </c>
      <c r="AV5" t="s">
        <v>88</v>
      </c>
      <c r="AW5" t="s">
        <v>89</v>
      </c>
      <c r="AX5" t="s">
        <v>90</v>
      </c>
      <c r="AY5" t="s">
        <v>91</v>
      </c>
      <c r="AZ5" t="s">
        <v>114</v>
      </c>
      <c r="BA5" t="s">
        <v>92</v>
      </c>
    </row>
    <row r="6" spans="1:62">
      <c r="A6">
        <f t="shared" si="0"/>
        <v>30</v>
      </c>
      <c r="B6" t="s">
        <v>201</v>
      </c>
      <c r="C6">
        <v>-1.3860520330741699</v>
      </c>
      <c r="D6">
        <v>1.15830078537242E-3</v>
      </c>
      <c r="E6" t="s">
        <v>410</v>
      </c>
      <c r="F6" s="4">
        <v>-0.47305880810451201</v>
      </c>
      <c r="G6" s="5">
        <v>9.0420822691183705E-12</v>
      </c>
      <c r="H6" t="s">
        <v>410</v>
      </c>
      <c r="I6">
        <v>-1.3627170550383501</v>
      </c>
      <c r="J6">
        <v>4.2273950994926798E-3</v>
      </c>
      <c r="K6" t="s">
        <v>410</v>
      </c>
      <c r="L6">
        <v>-0.88022959259259304</v>
      </c>
      <c r="M6">
        <v>0.88102854687503795</v>
      </c>
      <c r="N6" t="s">
        <v>410</v>
      </c>
      <c r="O6" t="s">
        <v>202</v>
      </c>
      <c r="P6" t="s">
        <v>126</v>
      </c>
      <c r="Q6" t="s">
        <v>155</v>
      </c>
      <c r="R6" t="s">
        <v>203</v>
      </c>
      <c r="S6" t="s">
        <v>204</v>
      </c>
      <c r="T6" t="s">
        <v>177</v>
      </c>
      <c r="U6" t="s">
        <v>205</v>
      </c>
      <c r="V6" t="s">
        <v>206</v>
      </c>
      <c r="W6" t="s">
        <v>207</v>
      </c>
      <c r="X6" t="s">
        <v>208</v>
      </c>
      <c r="Y6" t="s">
        <v>136</v>
      </c>
      <c r="Z6" t="s">
        <v>187</v>
      </c>
      <c r="AA6" t="s">
        <v>70</v>
      </c>
      <c r="AB6" t="s">
        <v>209</v>
      </c>
      <c r="AC6" t="s">
        <v>189</v>
      </c>
      <c r="AD6" t="s">
        <v>171</v>
      </c>
      <c r="AE6" t="s">
        <v>175</v>
      </c>
      <c r="AF6" t="s">
        <v>50</v>
      </c>
      <c r="AG6" t="s">
        <v>160</v>
      </c>
      <c r="AH6" t="s">
        <v>190</v>
      </c>
      <c r="AI6" t="s">
        <v>210</v>
      </c>
      <c r="AJ6" t="s">
        <v>132</v>
      </c>
      <c r="AK6" t="s">
        <v>78</v>
      </c>
      <c r="AL6" t="s">
        <v>151</v>
      </c>
      <c r="AM6" t="s">
        <v>141</v>
      </c>
      <c r="AN6" t="s">
        <v>48</v>
      </c>
      <c r="AO6" t="s">
        <v>113</v>
      </c>
      <c r="AP6" t="s">
        <v>166</v>
      </c>
      <c r="AQ6" t="s">
        <v>167</v>
      </c>
      <c r="AR6" t="s">
        <v>91</v>
      </c>
    </row>
    <row r="7" spans="1:62">
      <c r="A7">
        <f t="shared" si="0"/>
        <v>27</v>
      </c>
      <c r="B7" t="s">
        <v>176</v>
      </c>
      <c r="C7">
        <v>0.15772706149822999</v>
      </c>
      <c r="D7">
        <v>0.84373581515329898</v>
      </c>
      <c r="E7" t="s">
        <v>412</v>
      </c>
      <c r="F7" s="4">
        <v>1.63945824375868</v>
      </c>
      <c r="G7" s="5">
        <v>1.1115884716542E-85</v>
      </c>
      <c r="H7" t="s">
        <v>412</v>
      </c>
      <c r="I7">
        <v>-1.14359958297486</v>
      </c>
      <c r="J7">
        <v>2.7805986053094499E-2</v>
      </c>
      <c r="K7" t="s">
        <v>410</v>
      </c>
      <c r="L7">
        <v>0.95317959259259299</v>
      </c>
      <c r="M7">
        <v>0.82615369835294294</v>
      </c>
      <c r="N7" t="s">
        <v>412</v>
      </c>
      <c r="O7" t="s">
        <v>154</v>
      </c>
      <c r="P7" t="s">
        <v>126</v>
      </c>
      <c r="Q7" t="s">
        <v>156</v>
      </c>
      <c r="R7" t="s">
        <v>177</v>
      </c>
      <c r="S7" t="s">
        <v>128</v>
      </c>
      <c r="T7" t="s">
        <v>94</v>
      </c>
      <c r="U7" t="s">
        <v>178</v>
      </c>
      <c r="V7" t="s">
        <v>95</v>
      </c>
      <c r="W7" t="s">
        <v>179</v>
      </c>
      <c r="X7" t="s">
        <v>180</v>
      </c>
      <c r="Y7" t="s">
        <v>107</v>
      </c>
      <c r="Z7" t="s">
        <v>157</v>
      </c>
      <c r="AA7" t="s">
        <v>60</v>
      </c>
      <c r="AB7" t="s">
        <v>181</v>
      </c>
      <c r="AC7" t="s">
        <v>118</v>
      </c>
      <c r="AD7" t="s">
        <v>37</v>
      </c>
      <c r="AE7" t="s">
        <v>109</v>
      </c>
      <c r="AF7" t="s">
        <v>130</v>
      </c>
      <c r="AG7" t="s">
        <v>182</v>
      </c>
      <c r="AH7" t="s">
        <v>46</v>
      </c>
      <c r="AI7" t="s">
        <v>80</v>
      </c>
      <c r="AJ7" t="s">
        <v>81</v>
      </c>
      <c r="AK7" t="s">
        <v>112</v>
      </c>
      <c r="AL7" t="s">
        <v>51</v>
      </c>
      <c r="AM7" t="s">
        <v>183</v>
      </c>
      <c r="AN7" t="s">
        <v>89</v>
      </c>
      <c r="AO7" t="s">
        <v>91</v>
      </c>
    </row>
    <row r="8" spans="1:62">
      <c r="A8">
        <f t="shared" si="0"/>
        <v>24</v>
      </c>
      <c r="B8" t="s">
        <v>185</v>
      </c>
      <c r="C8">
        <v>-0.46447885138927197</v>
      </c>
      <c r="D8">
        <v>0.22227123779753299</v>
      </c>
      <c r="E8" t="s">
        <v>410</v>
      </c>
      <c r="F8" s="4">
        <v>-0.176606405079728</v>
      </c>
      <c r="G8" s="4">
        <v>7.0013610368521396E-3</v>
      </c>
      <c r="H8" t="s">
        <v>410</v>
      </c>
      <c r="I8">
        <v>-1.90891141725213</v>
      </c>
      <c r="J8" s="1">
        <v>4.70638044312103E-8</v>
      </c>
      <c r="K8" t="s">
        <v>410</v>
      </c>
      <c r="L8">
        <v>-2.0575083333333399</v>
      </c>
      <c r="M8">
        <v>0.49932505787258802</v>
      </c>
      <c r="N8" t="s">
        <v>410</v>
      </c>
      <c r="O8" t="s">
        <v>179</v>
      </c>
      <c r="P8" t="s">
        <v>117</v>
      </c>
      <c r="Q8" t="s">
        <v>186</v>
      </c>
      <c r="R8" t="s">
        <v>187</v>
      </c>
      <c r="S8" t="s">
        <v>188</v>
      </c>
      <c r="T8" t="s">
        <v>129</v>
      </c>
      <c r="U8" t="s">
        <v>189</v>
      </c>
      <c r="V8" t="s">
        <v>159</v>
      </c>
      <c r="W8" t="s">
        <v>34</v>
      </c>
      <c r="X8" t="s">
        <v>71</v>
      </c>
      <c r="Y8" t="s">
        <v>138</v>
      </c>
      <c r="Z8" t="s">
        <v>131</v>
      </c>
      <c r="AA8" t="s">
        <v>190</v>
      </c>
      <c r="AB8" t="s">
        <v>182</v>
      </c>
      <c r="AC8" t="s">
        <v>191</v>
      </c>
      <c r="AD8" t="s">
        <v>164</v>
      </c>
      <c r="AE8" t="s">
        <v>46</v>
      </c>
      <c r="AF8" t="s">
        <v>192</v>
      </c>
      <c r="AG8" t="s">
        <v>139</v>
      </c>
      <c r="AH8" t="s">
        <v>81</v>
      </c>
      <c r="AI8" t="s">
        <v>86</v>
      </c>
      <c r="AJ8" t="s">
        <v>193</v>
      </c>
      <c r="AK8" t="s">
        <v>90</v>
      </c>
      <c r="AL8" t="s">
        <v>101</v>
      </c>
    </row>
    <row r="9" spans="1:62">
      <c r="A9">
        <f t="shared" si="0"/>
        <v>22</v>
      </c>
      <c r="B9" t="s">
        <v>135</v>
      </c>
      <c r="C9">
        <v>-0.56974146647163204</v>
      </c>
      <c r="D9">
        <v>7.8784227578206606E-2</v>
      </c>
      <c r="E9" t="s">
        <v>410</v>
      </c>
      <c r="F9" s="4">
        <v>3.6142200612428801E-3</v>
      </c>
      <c r="G9" s="4">
        <v>1</v>
      </c>
      <c r="H9" t="s">
        <v>412</v>
      </c>
      <c r="I9">
        <v>-2.1935658766715198</v>
      </c>
      <c r="J9" s="1">
        <v>2.4314113180641498E-7</v>
      </c>
      <c r="K9" t="s">
        <v>410</v>
      </c>
      <c r="L9">
        <v>-4.5709259259265602E-3</v>
      </c>
      <c r="M9">
        <v>0.997768953375057</v>
      </c>
      <c r="N9" t="s">
        <v>410</v>
      </c>
      <c r="O9" t="s">
        <v>54</v>
      </c>
      <c r="P9" t="s">
        <v>127</v>
      </c>
      <c r="Q9" t="s">
        <v>32</v>
      </c>
      <c r="R9" t="s">
        <v>41</v>
      </c>
      <c r="S9" t="s">
        <v>136</v>
      </c>
      <c r="T9" t="s">
        <v>99</v>
      </c>
      <c r="U9" t="s">
        <v>70</v>
      </c>
      <c r="V9" t="s">
        <v>137</v>
      </c>
      <c r="W9" t="s">
        <v>138</v>
      </c>
      <c r="X9" t="s">
        <v>119</v>
      </c>
      <c r="Y9" t="s">
        <v>78</v>
      </c>
      <c r="Z9" t="s">
        <v>80</v>
      </c>
      <c r="AA9" t="s">
        <v>139</v>
      </c>
      <c r="AB9" t="s">
        <v>140</v>
      </c>
      <c r="AC9" t="s">
        <v>141</v>
      </c>
      <c r="AD9" t="s">
        <v>142</v>
      </c>
      <c r="AE9" t="s">
        <v>143</v>
      </c>
      <c r="AF9" t="s">
        <v>83</v>
      </c>
      <c r="AG9" t="s">
        <v>144</v>
      </c>
      <c r="AH9" t="s">
        <v>145</v>
      </c>
      <c r="AI9" t="s">
        <v>134</v>
      </c>
      <c r="AJ9" t="s">
        <v>114</v>
      </c>
    </row>
    <row r="10" spans="1:62">
      <c r="A10">
        <f t="shared" si="0"/>
        <v>21</v>
      </c>
      <c r="B10" t="s">
        <v>194</v>
      </c>
      <c r="C10">
        <v>0.55818850007184695</v>
      </c>
      <c r="D10">
        <v>7.6727402236890896E-2</v>
      </c>
      <c r="E10" t="s">
        <v>412</v>
      </c>
      <c r="F10" s="4">
        <v>1.1171046386553001</v>
      </c>
      <c r="G10" s="5">
        <v>1.4393704045191801E-53</v>
      </c>
      <c r="H10" t="s">
        <v>412</v>
      </c>
      <c r="I10">
        <v>0.46802039204114099</v>
      </c>
      <c r="J10">
        <v>0.151468643552987</v>
      </c>
      <c r="K10" t="s">
        <v>412</v>
      </c>
      <c r="L10">
        <v>2.99090433333334</v>
      </c>
      <c r="M10">
        <v>0.14262736783240401</v>
      </c>
      <c r="N10" t="s">
        <v>412</v>
      </c>
      <c r="O10" t="s">
        <v>195</v>
      </c>
      <c r="P10" t="s">
        <v>156</v>
      </c>
      <c r="Q10" t="s">
        <v>196</v>
      </c>
      <c r="R10" t="s">
        <v>174</v>
      </c>
      <c r="S10" t="s">
        <v>47</v>
      </c>
      <c r="T10" t="s">
        <v>186</v>
      </c>
      <c r="U10" t="s">
        <v>98</v>
      </c>
      <c r="V10" t="s">
        <v>99</v>
      </c>
      <c r="W10" t="s">
        <v>38</v>
      </c>
      <c r="X10" t="s">
        <v>130</v>
      </c>
      <c r="Y10" t="s">
        <v>31</v>
      </c>
      <c r="Z10" t="s">
        <v>172</v>
      </c>
      <c r="AA10" t="s">
        <v>197</v>
      </c>
      <c r="AB10" t="s">
        <v>198</v>
      </c>
      <c r="AC10" t="s">
        <v>46</v>
      </c>
      <c r="AD10" t="s">
        <v>192</v>
      </c>
      <c r="AE10" t="s">
        <v>44</v>
      </c>
      <c r="AF10" t="s">
        <v>100</v>
      </c>
      <c r="AG10" t="s">
        <v>199</v>
      </c>
      <c r="AH10" t="s">
        <v>89</v>
      </c>
      <c r="AI10" t="s">
        <v>91</v>
      </c>
    </row>
    <row r="11" spans="1:62">
      <c r="A11">
        <f t="shared" si="0"/>
        <v>20</v>
      </c>
      <c r="B11" t="s">
        <v>9</v>
      </c>
      <c r="C11">
        <v>-1.2275107024726799</v>
      </c>
      <c r="D11">
        <v>1.22675345912818E-2</v>
      </c>
      <c r="E11" t="s">
        <v>410</v>
      </c>
      <c r="F11" s="4">
        <v>-1.30695519838913E-2</v>
      </c>
      <c r="G11" s="4">
        <v>0.127475194207959</v>
      </c>
      <c r="H11" t="s">
        <v>410</v>
      </c>
      <c r="I11">
        <v>-1.60058898966226</v>
      </c>
      <c r="J11" s="1">
        <v>2.3236577047955899E-5</v>
      </c>
      <c r="K11" t="s">
        <v>410</v>
      </c>
      <c r="L11">
        <v>-12.5371605555556</v>
      </c>
      <c r="M11">
        <v>8.4109369392523798E-3</v>
      </c>
      <c r="N11" t="s">
        <v>410</v>
      </c>
      <c r="O11" t="s">
        <v>104</v>
      </c>
      <c r="P11" t="s">
        <v>40</v>
      </c>
      <c r="Q11" t="s">
        <v>105</v>
      </c>
      <c r="R11" t="s">
        <v>106</v>
      </c>
      <c r="S11" t="s">
        <v>107</v>
      </c>
      <c r="T11" t="s">
        <v>41</v>
      </c>
      <c r="U11" t="s">
        <v>67</v>
      </c>
      <c r="V11" t="s">
        <v>108</v>
      </c>
      <c r="W11" t="s">
        <v>98</v>
      </c>
      <c r="X11" t="s">
        <v>109</v>
      </c>
      <c r="Y11" t="s">
        <v>110</v>
      </c>
      <c r="Z11" t="s">
        <v>111</v>
      </c>
      <c r="AA11" t="s">
        <v>46</v>
      </c>
      <c r="AB11" t="s">
        <v>78</v>
      </c>
      <c r="AC11" t="s">
        <v>80</v>
      </c>
      <c r="AD11" t="s">
        <v>42</v>
      </c>
      <c r="AE11" t="s">
        <v>112</v>
      </c>
      <c r="AF11" t="s">
        <v>113</v>
      </c>
      <c r="AG11" t="s">
        <v>51</v>
      </c>
      <c r="AH11" t="s">
        <v>114</v>
      </c>
    </row>
    <row r="12" spans="1:62">
      <c r="A12">
        <f t="shared" si="0"/>
        <v>16</v>
      </c>
      <c r="B12" t="s">
        <v>1</v>
      </c>
      <c r="C12">
        <v>-4.5357728781169497E-2</v>
      </c>
      <c r="D12">
        <v>0.98893175066099703</v>
      </c>
      <c r="E12" t="s">
        <v>410</v>
      </c>
      <c r="F12" s="4">
        <v>0</v>
      </c>
      <c r="G12" s="4">
        <v>1</v>
      </c>
      <c r="H12" t="s">
        <v>416</v>
      </c>
      <c r="I12">
        <v>1.6661555827415699</v>
      </c>
      <c r="J12" s="1">
        <v>7.8299095829670198E-11</v>
      </c>
      <c r="K12" t="s">
        <v>412</v>
      </c>
      <c r="L12">
        <v>-2.1813733333333398</v>
      </c>
      <c r="M12">
        <v>0.49746950813561502</v>
      </c>
      <c r="N12" t="s">
        <v>410</v>
      </c>
      <c r="O12" t="s">
        <v>54</v>
      </c>
      <c r="P12" t="s">
        <v>215</v>
      </c>
      <c r="Q12" t="s">
        <v>214</v>
      </c>
      <c r="R12" t="s">
        <v>196</v>
      </c>
      <c r="S12" t="s">
        <v>128</v>
      </c>
      <c r="T12" t="s">
        <v>180</v>
      </c>
      <c r="U12" t="s">
        <v>206</v>
      </c>
      <c r="V12" t="s">
        <v>38</v>
      </c>
      <c r="W12" t="s">
        <v>71</v>
      </c>
      <c r="X12" t="s">
        <v>31</v>
      </c>
      <c r="Y12" t="s">
        <v>111</v>
      </c>
      <c r="Z12" t="s">
        <v>190</v>
      </c>
      <c r="AA12" t="s">
        <v>216</v>
      </c>
      <c r="AB12" t="s">
        <v>83</v>
      </c>
      <c r="AC12" t="s">
        <v>48</v>
      </c>
      <c r="AD12" t="s">
        <v>146</v>
      </c>
    </row>
    <row r="13" spans="1:62">
      <c r="A13">
        <f t="shared" si="0"/>
        <v>16</v>
      </c>
      <c r="B13" t="s">
        <v>5</v>
      </c>
      <c r="C13">
        <v>-0.23799835177836101</v>
      </c>
      <c r="D13">
        <v>0.71388567470049002</v>
      </c>
      <c r="E13" t="s">
        <v>410</v>
      </c>
      <c r="F13" s="4">
        <v>0</v>
      </c>
      <c r="G13" s="4">
        <v>1</v>
      </c>
      <c r="H13" t="s">
        <v>416</v>
      </c>
      <c r="I13">
        <v>-2.8743961431171199</v>
      </c>
      <c r="J13" s="1">
        <v>9.32632410350637E-9</v>
      </c>
      <c r="K13" t="s">
        <v>410</v>
      </c>
      <c r="L13">
        <v>7.6019259259259495E-2</v>
      </c>
      <c r="M13">
        <v>0.98831947696823397</v>
      </c>
      <c r="N13" t="s">
        <v>412</v>
      </c>
      <c r="O13" t="s">
        <v>177</v>
      </c>
      <c r="P13" t="s">
        <v>116</v>
      </c>
      <c r="Q13" t="s">
        <v>174</v>
      </c>
      <c r="R13" t="s">
        <v>105</v>
      </c>
      <c r="S13" t="s">
        <v>206</v>
      </c>
      <c r="T13" t="s">
        <v>207</v>
      </c>
      <c r="U13" t="s">
        <v>41</v>
      </c>
      <c r="V13" t="s">
        <v>228</v>
      </c>
      <c r="W13" t="s">
        <v>34</v>
      </c>
      <c r="X13" t="s">
        <v>137</v>
      </c>
      <c r="Y13" t="s">
        <v>210</v>
      </c>
      <c r="Z13" t="s">
        <v>73</v>
      </c>
      <c r="AA13" t="s">
        <v>82</v>
      </c>
      <c r="AB13" t="s">
        <v>85</v>
      </c>
      <c r="AC13" t="s">
        <v>86</v>
      </c>
      <c r="AD13" t="s">
        <v>103</v>
      </c>
    </row>
    <row r="14" spans="1:62">
      <c r="A14">
        <f t="shared" si="0"/>
        <v>16</v>
      </c>
      <c r="B14" t="s">
        <v>4</v>
      </c>
      <c r="C14" t="s">
        <v>414</v>
      </c>
      <c r="D14" t="s">
        <v>414</v>
      </c>
      <c r="E14" t="s">
        <v>414</v>
      </c>
      <c r="F14" s="4">
        <v>2.8522850359536602E-3</v>
      </c>
      <c r="G14" s="4">
        <v>1</v>
      </c>
      <c r="H14" s="6" t="s">
        <v>411</v>
      </c>
      <c r="I14">
        <v>0.96812974780509298</v>
      </c>
      <c r="J14">
        <v>2.68288223403443E-2</v>
      </c>
      <c r="K14" t="s">
        <v>412</v>
      </c>
      <c r="L14">
        <v>-2.2742128888888899</v>
      </c>
      <c r="M14">
        <v>0.48576749082460902</v>
      </c>
      <c r="N14" t="s">
        <v>410</v>
      </c>
      <c r="O14" t="s">
        <v>178</v>
      </c>
      <c r="P14" t="s">
        <v>58</v>
      </c>
      <c r="Q14" t="s">
        <v>152</v>
      </c>
      <c r="R14" t="s">
        <v>181</v>
      </c>
      <c r="S14" t="s">
        <v>96</v>
      </c>
      <c r="T14" t="s">
        <v>228</v>
      </c>
      <c r="U14" t="s">
        <v>67</v>
      </c>
      <c r="V14" t="s">
        <v>71</v>
      </c>
      <c r="W14" t="s">
        <v>73</v>
      </c>
      <c r="X14" t="s">
        <v>197</v>
      </c>
      <c r="Y14" t="s">
        <v>79</v>
      </c>
      <c r="Z14" t="s">
        <v>121</v>
      </c>
      <c r="AA14" t="s">
        <v>122</v>
      </c>
      <c r="AB14" t="s">
        <v>165</v>
      </c>
      <c r="AC14" t="s">
        <v>183</v>
      </c>
      <c r="AD14" t="s">
        <v>114</v>
      </c>
    </row>
    <row r="15" spans="1:62">
      <c r="A15">
        <f t="shared" si="0"/>
        <v>15</v>
      </c>
      <c r="B15" t="s">
        <v>0</v>
      </c>
      <c r="C15">
        <v>-1.76715028331517</v>
      </c>
      <c r="D15">
        <v>7.5393556357792801E-3</v>
      </c>
      <c r="E15" t="s">
        <v>410</v>
      </c>
      <c r="F15" s="4">
        <v>-0.50256718110578302</v>
      </c>
      <c r="G15" s="5">
        <v>2.8694335405949098E-12</v>
      </c>
      <c r="H15" t="s">
        <v>410</v>
      </c>
      <c r="I15">
        <v>-1.16769313800582</v>
      </c>
      <c r="J15">
        <v>1.6633083548864801E-3</v>
      </c>
      <c r="K15" t="s">
        <v>410</v>
      </c>
      <c r="L15">
        <v>-1.0729357407407401</v>
      </c>
      <c r="M15">
        <v>0.82707462207647797</v>
      </c>
      <c r="N15" t="s">
        <v>410</v>
      </c>
      <c r="O15" t="s">
        <v>54</v>
      </c>
      <c r="P15" t="s">
        <v>94</v>
      </c>
      <c r="Q15" t="s">
        <v>95</v>
      </c>
      <c r="R15" t="s">
        <v>28</v>
      </c>
      <c r="S15" t="s">
        <v>96</v>
      </c>
      <c r="T15" t="s">
        <v>97</v>
      </c>
      <c r="U15" t="s">
        <v>98</v>
      </c>
      <c r="V15" t="s">
        <v>99</v>
      </c>
      <c r="W15" t="s">
        <v>100</v>
      </c>
      <c r="X15" t="s">
        <v>80</v>
      </c>
      <c r="Y15" t="s">
        <v>42</v>
      </c>
      <c r="Z15" t="s">
        <v>101</v>
      </c>
      <c r="AA15" t="s">
        <v>102</v>
      </c>
      <c r="AB15" t="s">
        <v>103</v>
      </c>
      <c r="AC15" t="s">
        <v>92</v>
      </c>
    </row>
    <row r="16" spans="1:62">
      <c r="A16">
        <f t="shared" si="0"/>
        <v>14</v>
      </c>
      <c r="B16" t="s">
        <v>124</v>
      </c>
      <c r="C16">
        <v>0.255688231781108</v>
      </c>
      <c r="D16">
        <v>0.59786664475900198</v>
      </c>
      <c r="E16" t="s">
        <v>412</v>
      </c>
      <c r="F16" s="4">
        <v>0.156831884246183</v>
      </c>
      <c r="G16" s="5">
        <v>3.3807091839540503E-8</v>
      </c>
      <c r="H16" s="6" t="s">
        <v>411</v>
      </c>
      <c r="I16">
        <v>-0.94923802394731804</v>
      </c>
      <c r="J16">
        <v>7.7714209312589703E-3</v>
      </c>
      <c r="K16" t="s">
        <v>410</v>
      </c>
      <c r="L16">
        <v>-0.37963507407407399</v>
      </c>
      <c r="M16">
        <v>0.91390598649119803</v>
      </c>
      <c r="N16" t="s">
        <v>410</v>
      </c>
      <c r="O16" t="s">
        <v>125</v>
      </c>
      <c r="P16" t="s">
        <v>126</v>
      </c>
      <c r="Q16" t="s">
        <v>57</v>
      </c>
      <c r="R16" t="s">
        <v>127</v>
      </c>
      <c r="S16" t="s">
        <v>128</v>
      </c>
      <c r="T16" t="s">
        <v>129</v>
      </c>
      <c r="U16" t="s">
        <v>130</v>
      </c>
      <c r="V16" t="s">
        <v>131</v>
      </c>
      <c r="W16" t="s">
        <v>74</v>
      </c>
      <c r="X16" t="s">
        <v>132</v>
      </c>
      <c r="Y16" t="s">
        <v>133</v>
      </c>
      <c r="Z16" t="s">
        <v>112</v>
      </c>
      <c r="AA16" t="s">
        <v>52</v>
      </c>
      <c r="AB16" t="s">
        <v>134</v>
      </c>
    </row>
    <row r="17" spans="1:28">
      <c r="A17">
        <f t="shared" si="0"/>
        <v>14</v>
      </c>
      <c r="B17" t="s">
        <v>173</v>
      </c>
      <c r="C17">
        <v>0.199981743544663</v>
      </c>
      <c r="D17">
        <v>0.61413938699819504</v>
      </c>
      <c r="E17" t="s">
        <v>412</v>
      </c>
      <c r="F17" s="4">
        <v>-5.8534266025182601E-2</v>
      </c>
      <c r="G17" s="4">
        <v>0.75300967878650404</v>
      </c>
      <c r="H17" t="s">
        <v>410</v>
      </c>
      <c r="I17">
        <v>-1.7523622161025301</v>
      </c>
      <c r="J17" s="1">
        <v>1.4091914475044999E-5</v>
      </c>
      <c r="K17" t="s">
        <v>410</v>
      </c>
      <c r="L17">
        <v>0.26459178888889001</v>
      </c>
      <c r="M17">
        <v>0.95209488768772299</v>
      </c>
      <c r="N17" t="s">
        <v>412</v>
      </c>
      <c r="O17" t="s">
        <v>125</v>
      </c>
      <c r="P17" t="s">
        <v>170</v>
      </c>
      <c r="Q17" t="s">
        <v>56</v>
      </c>
      <c r="R17" t="s">
        <v>128</v>
      </c>
      <c r="S17" t="s">
        <v>116</v>
      </c>
      <c r="T17" t="s">
        <v>174</v>
      </c>
      <c r="U17" t="s">
        <v>60</v>
      </c>
      <c r="V17" t="s">
        <v>159</v>
      </c>
      <c r="W17" t="s">
        <v>175</v>
      </c>
      <c r="X17" t="s">
        <v>163</v>
      </c>
      <c r="Y17" t="s">
        <v>46</v>
      </c>
      <c r="Z17" t="s">
        <v>143</v>
      </c>
      <c r="AA17" t="s">
        <v>144</v>
      </c>
      <c r="AB17" t="s">
        <v>92</v>
      </c>
    </row>
    <row r="18" spans="1:28">
      <c r="A18">
        <f t="shared" si="0"/>
        <v>14</v>
      </c>
      <c r="B18" t="s">
        <v>7</v>
      </c>
      <c r="C18" t="s">
        <v>414</v>
      </c>
      <c r="D18" t="s">
        <v>414</v>
      </c>
      <c r="E18" t="s">
        <v>414</v>
      </c>
      <c r="F18" s="4">
        <v>-2.6767864682626302E-2</v>
      </c>
      <c r="G18" s="4">
        <v>2.8458029791842601E-2</v>
      </c>
      <c r="H18" t="s">
        <v>410</v>
      </c>
      <c r="I18">
        <v>-0.73673382803784104</v>
      </c>
      <c r="J18">
        <v>1.7088203778334601E-2</v>
      </c>
      <c r="K18" t="s">
        <v>410</v>
      </c>
      <c r="L18">
        <v>-2.6794837037037098</v>
      </c>
      <c r="M18">
        <v>0.34282509648933601</v>
      </c>
      <c r="N18" t="s">
        <v>410</v>
      </c>
      <c r="O18" t="s">
        <v>195</v>
      </c>
      <c r="P18" t="s">
        <v>215</v>
      </c>
      <c r="Q18" t="s">
        <v>203</v>
      </c>
      <c r="R18" t="s">
        <v>174</v>
      </c>
      <c r="S18" t="s">
        <v>62</v>
      </c>
      <c r="T18" t="s">
        <v>49</v>
      </c>
      <c r="U18" t="s">
        <v>188</v>
      </c>
      <c r="V18" t="s">
        <v>137</v>
      </c>
      <c r="W18" t="s">
        <v>212</v>
      </c>
      <c r="X18" t="s">
        <v>132</v>
      </c>
      <c r="Y18" t="s">
        <v>164</v>
      </c>
      <c r="Z18" t="s">
        <v>46</v>
      </c>
      <c r="AA18" t="s">
        <v>78</v>
      </c>
      <c r="AB18" t="s">
        <v>123</v>
      </c>
    </row>
    <row r="19" spans="1:28">
      <c r="A19">
        <f t="shared" si="0"/>
        <v>14</v>
      </c>
      <c r="B19" t="s">
        <v>2</v>
      </c>
      <c r="C19" t="s">
        <v>414</v>
      </c>
      <c r="D19" t="s">
        <v>414</v>
      </c>
      <c r="E19" t="s">
        <v>414</v>
      </c>
      <c r="F19" s="4">
        <v>-4.0851855187106099E-3</v>
      </c>
      <c r="G19" s="4">
        <v>0.61931758371134404</v>
      </c>
      <c r="H19" t="s">
        <v>410</v>
      </c>
      <c r="I19">
        <v>1.62383525256043</v>
      </c>
      <c r="J19" s="1">
        <v>9.3511899253065197E-7</v>
      </c>
      <c r="K19" t="s">
        <v>412</v>
      </c>
      <c r="L19">
        <v>-0.13171577407407301</v>
      </c>
      <c r="M19">
        <v>0.98295927235250902</v>
      </c>
      <c r="N19" t="s">
        <v>410</v>
      </c>
      <c r="O19" t="s">
        <v>204</v>
      </c>
      <c r="P19" t="s">
        <v>56</v>
      </c>
      <c r="Q19" t="s">
        <v>224</v>
      </c>
      <c r="R19" t="s">
        <v>206</v>
      </c>
      <c r="S19" t="s">
        <v>207</v>
      </c>
      <c r="T19" t="s">
        <v>96</v>
      </c>
      <c r="U19" t="s">
        <v>208</v>
      </c>
      <c r="V19" t="s">
        <v>108</v>
      </c>
      <c r="W19" t="s">
        <v>111</v>
      </c>
      <c r="X19" t="s">
        <v>76</v>
      </c>
      <c r="Y19" t="s">
        <v>79</v>
      </c>
      <c r="Z19" t="s">
        <v>142</v>
      </c>
      <c r="AA19" t="s">
        <v>52</v>
      </c>
      <c r="AB19" t="s">
        <v>114</v>
      </c>
    </row>
    <row r="20" spans="1:28">
      <c r="A20">
        <f t="shared" si="0"/>
        <v>12</v>
      </c>
      <c r="B20" t="s">
        <v>115</v>
      </c>
      <c r="C20">
        <v>-0.61387171561762999</v>
      </c>
      <c r="D20">
        <v>0.30955523370827598</v>
      </c>
      <c r="E20" t="s">
        <v>410</v>
      </c>
      <c r="F20" s="4">
        <v>0.170331150134341</v>
      </c>
      <c r="G20" s="4">
        <v>0.15629211213208399</v>
      </c>
      <c r="H20" s="6" t="s">
        <v>411</v>
      </c>
      <c r="I20">
        <v>0.87362732064410198</v>
      </c>
      <c r="J20">
        <v>1.2837925709778E-2</v>
      </c>
      <c r="K20" t="s">
        <v>412</v>
      </c>
      <c r="L20">
        <v>-40.137251981481498</v>
      </c>
      <c r="M20">
        <v>0.20083781213492199</v>
      </c>
      <c r="N20" t="s">
        <v>410</v>
      </c>
      <c r="O20" t="s">
        <v>56</v>
      </c>
      <c r="P20" t="s">
        <v>40</v>
      </c>
      <c r="Q20" t="s">
        <v>116</v>
      </c>
      <c r="R20" t="s">
        <v>117</v>
      </c>
      <c r="S20" t="s">
        <v>118</v>
      </c>
      <c r="T20" t="s">
        <v>119</v>
      </c>
      <c r="U20" t="s">
        <v>120</v>
      </c>
      <c r="V20" t="s">
        <v>121</v>
      </c>
      <c r="W20" t="s">
        <v>122</v>
      </c>
      <c r="X20" t="s">
        <v>83</v>
      </c>
      <c r="Y20" t="s">
        <v>123</v>
      </c>
      <c r="Z20" t="s">
        <v>102</v>
      </c>
    </row>
    <row r="21" spans="1:28">
      <c r="A21">
        <f t="shared" si="0"/>
        <v>11</v>
      </c>
      <c r="B21" t="s">
        <v>169</v>
      </c>
      <c r="C21">
        <v>0.56366333082034303</v>
      </c>
      <c r="D21">
        <v>0.377851845715929</v>
      </c>
      <c r="E21" t="s">
        <v>412</v>
      </c>
      <c r="F21" s="4">
        <v>0.86013545574876005</v>
      </c>
      <c r="G21" s="5">
        <v>1.51205653871522E-28</v>
      </c>
      <c r="H21" s="6" t="s">
        <v>411</v>
      </c>
      <c r="I21">
        <v>1.70529049502235</v>
      </c>
      <c r="J21">
        <v>1.6894495153506801E-3</v>
      </c>
      <c r="K21" t="s">
        <v>412</v>
      </c>
      <c r="L21">
        <v>-1.0817888888888599E-2</v>
      </c>
      <c r="M21">
        <v>0.997768953375057</v>
      </c>
      <c r="N21" t="s">
        <v>410</v>
      </c>
      <c r="O21" t="s">
        <v>156</v>
      </c>
      <c r="P21" t="s">
        <v>170</v>
      </c>
      <c r="Q21" t="s">
        <v>128</v>
      </c>
      <c r="R21" t="s">
        <v>158</v>
      </c>
      <c r="S21" t="s">
        <v>110</v>
      </c>
      <c r="T21" t="s">
        <v>171</v>
      </c>
      <c r="U21" t="s">
        <v>172</v>
      </c>
      <c r="V21" t="s">
        <v>46</v>
      </c>
      <c r="W21" t="s">
        <v>80</v>
      </c>
      <c r="X21" t="s">
        <v>167</v>
      </c>
      <c r="Y21" t="s">
        <v>168</v>
      </c>
    </row>
    <row r="22" spans="1:28">
      <c r="A22">
        <f t="shared" si="0"/>
        <v>8</v>
      </c>
      <c r="B22" t="s">
        <v>148</v>
      </c>
      <c r="C22">
        <v>-9.18392079006152E-2</v>
      </c>
      <c r="D22">
        <v>0.97941490224497596</v>
      </c>
      <c r="E22" t="s">
        <v>410</v>
      </c>
      <c r="F22" s="4">
        <v>-2.3245030321738198E-2</v>
      </c>
      <c r="G22" s="4">
        <v>1</v>
      </c>
      <c r="H22" t="s">
        <v>410</v>
      </c>
      <c r="I22">
        <v>1.7332813785624099</v>
      </c>
      <c r="J22" s="1">
        <v>2.2612981523094299E-6</v>
      </c>
      <c r="K22" t="s">
        <v>412</v>
      </c>
      <c r="L22">
        <v>0.64906107407407498</v>
      </c>
      <c r="M22">
        <v>0.91707910276353999</v>
      </c>
      <c r="N22" t="s">
        <v>412</v>
      </c>
      <c r="O22" t="s">
        <v>110</v>
      </c>
      <c r="P22" t="s">
        <v>149</v>
      </c>
      <c r="Q22" t="s">
        <v>150</v>
      </c>
      <c r="R22" t="s">
        <v>29</v>
      </c>
      <c r="S22" t="s">
        <v>119</v>
      </c>
      <c r="T22" t="s">
        <v>151</v>
      </c>
      <c r="U22" t="s">
        <v>152</v>
      </c>
      <c r="V22" t="s">
        <v>133</v>
      </c>
    </row>
    <row r="23" spans="1:28">
      <c r="A23">
        <f t="shared" si="0"/>
        <v>8</v>
      </c>
      <c r="B23" t="s">
        <v>222</v>
      </c>
      <c r="C23">
        <v>-0.81550693473259095</v>
      </c>
      <c r="D23">
        <v>6.0936134119044201E-2</v>
      </c>
      <c r="E23" t="s">
        <v>410</v>
      </c>
      <c r="F23" s="4">
        <v>0</v>
      </c>
      <c r="G23" s="4">
        <v>1</v>
      </c>
      <c r="H23" t="s">
        <v>416</v>
      </c>
      <c r="I23">
        <v>-1.0700114416317501</v>
      </c>
      <c r="J23">
        <v>1.2837925709778E-2</v>
      </c>
      <c r="K23" t="s">
        <v>410</v>
      </c>
      <c r="L23">
        <v>-39.052199259259297</v>
      </c>
      <c r="M23">
        <v>0.25498528900143203</v>
      </c>
      <c r="N23" t="s">
        <v>410</v>
      </c>
      <c r="O23" t="s">
        <v>223</v>
      </c>
      <c r="P23" t="s">
        <v>224</v>
      </c>
      <c r="Q23" t="s">
        <v>188</v>
      </c>
      <c r="R23" t="s">
        <v>140</v>
      </c>
      <c r="S23" t="s">
        <v>43</v>
      </c>
      <c r="T23" t="s">
        <v>144</v>
      </c>
      <c r="U23" t="s">
        <v>219</v>
      </c>
      <c r="V23" t="s">
        <v>114</v>
      </c>
    </row>
    <row r="24" spans="1:28">
      <c r="A24">
        <f t="shared" si="0"/>
        <v>8</v>
      </c>
      <c r="B24" t="s">
        <v>225</v>
      </c>
      <c r="C24">
        <v>-0.32774405350480201</v>
      </c>
      <c r="D24">
        <v>0.18210320689887699</v>
      </c>
      <c r="E24" t="s">
        <v>410</v>
      </c>
      <c r="F24" s="4" t="s">
        <v>414</v>
      </c>
      <c r="G24" s="4" t="s">
        <v>414</v>
      </c>
      <c r="H24" t="s">
        <v>416</v>
      </c>
      <c r="I24">
        <v>-2.7010319658709698</v>
      </c>
      <c r="J24" s="1">
        <v>1.9991524378605699E-9</v>
      </c>
      <c r="K24" t="s">
        <v>410</v>
      </c>
      <c r="L24">
        <v>0.83647933703703803</v>
      </c>
      <c r="M24">
        <v>0.87841735743648097</v>
      </c>
      <c r="N24" t="s">
        <v>412</v>
      </c>
      <c r="O24" t="s">
        <v>46</v>
      </c>
      <c r="P24" t="s">
        <v>70</v>
      </c>
      <c r="Q24" t="s">
        <v>36</v>
      </c>
      <c r="R24" t="s">
        <v>52</v>
      </c>
      <c r="S24" t="s">
        <v>191</v>
      </c>
      <c r="T24" t="s">
        <v>79</v>
      </c>
      <c r="U24" t="s">
        <v>223</v>
      </c>
      <c r="V24" t="s">
        <v>44</v>
      </c>
    </row>
    <row r="25" spans="1:28">
      <c r="A25">
        <f t="shared" si="0"/>
        <v>8</v>
      </c>
      <c r="B25" t="s">
        <v>3</v>
      </c>
      <c r="C25">
        <v>-0.23841249618286101</v>
      </c>
      <c r="D25">
        <v>0.97941490224497596</v>
      </c>
      <c r="E25" t="s">
        <v>410</v>
      </c>
      <c r="F25" s="4">
        <v>-2.0543527388772798E-3</v>
      </c>
      <c r="G25" s="4">
        <v>0.61931758371134404</v>
      </c>
      <c r="H25" t="s">
        <v>410</v>
      </c>
      <c r="I25">
        <v>-1.39740238936363</v>
      </c>
      <c r="J25">
        <v>3.4917276760450299E-4</v>
      </c>
      <c r="K25" t="s">
        <v>410</v>
      </c>
      <c r="L25">
        <v>-1.25834444444445</v>
      </c>
      <c r="M25">
        <v>0.70737679531986297</v>
      </c>
      <c r="N25" t="s">
        <v>410</v>
      </c>
      <c r="O25" t="s">
        <v>205</v>
      </c>
      <c r="P25" t="s">
        <v>38</v>
      </c>
      <c r="Q25" t="s">
        <v>209</v>
      </c>
      <c r="R25" t="s">
        <v>137</v>
      </c>
      <c r="S25" t="s">
        <v>111</v>
      </c>
      <c r="T25" t="s">
        <v>216</v>
      </c>
      <c r="U25" t="s">
        <v>140</v>
      </c>
      <c r="V25" t="s">
        <v>199</v>
      </c>
    </row>
    <row r="26" spans="1:28">
      <c r="A26">
        <f t="shared" si="0"/>
        <v>6</v>
      </c>
      <c r="B26" t="s">
        <v>39</v>
      </c>
      <c r="C26">
        <v>0.157726259876424</v>
      </c>
      <c r="D26">
        <v>0.87074225402702099</v>
      </c>
      <c r="E26" t="s">
        <v>412</v>
      </c>
      <c r="F26" s="4">
        <v>3.8847853645532698E-2</v>
      </c>
      <c r="G26" s="4">
        <v>0.54909879184798904</v>
      </c>
      <c r="H26" s="6" t="s">
        <v>411</v>
      </c>
      <c r="I26">
        <v>0.62567779887613995</v>
      </c>
      <c r="J26">
        <v>0.11223563653518601</v>
      </c>
      <c r="K26" t="s">
        <v>412</v>
      </c>
      <c r="L26">
        <v>-0.48722529629629602</v>
      </c>
      <c r="M26">
        <v>0.93580097518048</v>
      </c>
      <c r="N26" t="s">
        <v>410</v>
      </c>
      <c r="O26" t="s">
        <v>40</v>
      </c>
      <c r="P26" t="s">
        <v>41</v>
      </c>
      <c r="Q26" t="s">
        <v>42</v>
      </c>
      <c r="R26" t="s">
        <v>43</v>
      </c>
      <c r="S26" t="s">
        <v>29</v>
      </c>
      <c r="T26" t="s">
        <v>44</v>
      </c>
    </row>
    <row r="27" spans="1:28">
      <c r="A27">
        <f t="shared" si="0"/>
        <v>5</v>
      </c>
      <c r="B27" t="s">
        <v>8</v>
      </c>
      <c r="C27">
        <v>-1.13988131443606</v>
      </c>
      <c r="D27">
        <v>1.3151671584740199E-2</v>
      </c>
      <c r="E27" t="s">
        <v>410</v>
      </c>
      <c r="F27" s="4">
        <v>0.563386143963023</v>
      </c>
      <c r="G27" s="5">
        <v>4.0442718367804199E-21</v>
      </c>
      <c r="H27" s="6" t="s">
        <v>411</v>
      </c>
      <c r="I27">
        <v>0.64647246803927305</v>
      </c>
      <c r="J27">
        <v>0.151366657190835</v>
      </c>
      <c r="K27" t="s">
        <v>412</v>
      </c>
      <c r="L27">
        <v>12.0982346296296</v>
      </c>
      <c r="M27">
        <v>0.44945627878356798</v>
      </c>
      <c r="N27" t="s">
        <v>412</v>
      </c>
      <c r="O27" t="s">
        <v>29</v>
      </c>
      <c r="P27" t="s">
        <v>211</v>
      </c>
      <c r="Q27" t="s">
        <v>131</v>
      </c>
      <c r="R27" t="s">
        <v>212</v>
      </c>
      <c r="S27" t="s">
        <v>119</v>
      </c>
    </row>
    <row r="28" spans="1:28">
      <c r="A28">
        <f t="shared" si="0"/>
        <v>5</v>
      </c>
      <c r="B28" t="s">
        <v>218</v>
      </c>
      <c r="C28">
        <v>1.8276701343124601E-2</v>
      </c>
      <c r="D28">
        <v>0.99265531353053604</v>
      </c>
      <c r="E28" t="s">
        <v>412</v>
      </c>
      <c r="F28" s="4">
        <v>0</v>
      </c>
      <c r="G28" s="4">
        <v>1</v>
      </c>
      <c r="H28" t="s">
        <v>416</v>
      </c>
      <c r="I28">
        <v>1.99662990678388</v>
      </c>
      <c r="J28" s="1">
        <v>5.3029970090020999E-7</v>
      </c>
      <c r="K28" t="s">
        <v>412</v>
      </c>
      <c r="L28">
        <v>1.83425185185184</v>
      </c>
      <c r="M28">
        <v>0.9410504571285</v>
      </c>
      <c r="N28" t="s">
        <v>412</v>
      </c>
      <c r="O28" t="s">
        <v>219</v>
      </c>
      <c r="P28" t="s">
        <v>165</v>
      </c>
      <c r="Q28" t="s">
        <v>88</v>
      </c>
      <c r="R28" t="s">
        <v>197</v>
      </c>
      <c r="S28" t="s">
        <v>44</v>
      </c>
    </row>
    <row r="29" spans="1:28">
      <c r="A29">
        <f t="shared" si="0"/>
        <v>5</v>
      </c>
      <c r="B29" t="s">
        <v>229</v>
      </c>
      <c r="C29">
        <v>0.21617817179926699</v>
      </c>
      <c r="D29">
        <v>0.85272703732587896</v>
      </c>
      <c r="E29" t="s">
        <v>412</v>
      </c>
      <c r="F29" s="4" t="s">
        <v>414</v>
      </c>
      <c r="G29" s="4" t="s">
        <v>414</v>
      </c>
      <c r="H29" t="s">
        <v>416</v>
      </c>
      <c r="I29">
        <v>2.4884682199169399</v>
      </c>
      <c r="J29" s="1">
        <v>3.0676688151217901E-6</v>
      </c>
      <c r="K29" t="s">
        <v>412</v>
      </c>
      <c r="L29">
        <v>-1.36392664814815</v>
      </c>
      <c r="M29">
        <v>0.72224724513630101</v>
      </c>
      <c r="N29" t="s">
        <v>410</v>
      </c>
      <c r="O29" t="s">
        <v>147</v>
      </c>
      <c r="P29" t="s">
        <v>84</v>
      </c>
      <c r="Q29" t="s">
        <v>75</v>
      </c>
      <c r="R29" t="s">
        <v>202</v>
      </c>
      <c r="S29" t="s">
        <v>180</v>
      </c>
    </row>
    <row r="30" spans="1:28">
      <c r="A30">
        <f t="shared" si="0"/>
        <v>4</v>
      </c>
      <c r="B30" t="s">
        <v>11</v>
      </c>
      <c r="C30">
        <v>-6.1586945354356701E-2</v>
      </c>
      <c r="D30">
        <v>0.94781841490829799</v>
      </c>
      <c r="E30" t="s">
        <v>410</v>
      </c>
      <c r="F30" s="4">
        <v>0</v>
      </c>
      <c r="G30" s="4">
        <v>1</v>
      </c>
      <c r="H30" t="s">
        <v>416</v>
      </c>
      <c r="I30">
        <v>0.70952400802261595</v>
      </c>
      <c r="J30">
        <v>8.4331087898590604E-2</v>
      </c>
      <c r="K30" t="s">
        <v>412</v>
      </c>
      <c r="L30">
        <v>-0.501355555555556</v>
      </c>
      <c r="M30">
        <v>0.91390598649119803</v>
      </c>
      <c r="N30" t="s">
        <v>410</v>
      </c>
      <c r="O30" t="s">
        <v>47</v>
      </c>
      <c r="P30" t="s">
        <v>48</v>
      </c>
      <c r="Q30" t="s">
        <v>49</v>
      </c>
      <c r="R30" t="s">
        <v>50</v>
      </c>
    </row>
    <row r="31" spans="1:28">
      <c r="A31">
        <f t="shared" si="0"/>
        <v>4</v>
      </c>
      <c r="B31" t="s">
        <v>12</v>
      </c>
      <c r="C31">
        <v>0.13053486278602799</v>
      </c>
      <c r="D31">
        <v>0.88911297201676598</v>
      </c>
      <c r="E31" t="s">
        <v>412</v>
      </c>
      <c r="F31" s="4">
        <v>0</v>
      </c>
      <c r="G31" s="4">
        <v>1</v>
      </c>
      <c r="H31" t="s">
        <v>416</v>
      </c>
      <c r="I31">
        <v>-2.1853011460680101</v>
      </c>
      <c r="J31">
        <v>7.1645787526249897E-4</v>
      </c>
      <c r="K31" t="s">
        <v>410</v>
      </c>
      <c r="L31">
        <v>0.42825488888888902</v>
      </c>
      <c r="M31">
        <v>0.941627563989751</v>
      </c>
      <c r="N31" t="s">
        <v>412</v>
      </c>
      <c r="O31" t="s">
        <v>167</v>
      </c>
      <c r="P31" t="s">
        <v>116</v>
      </c>
      <c r="Q31" t="s">
        <v>52</v>
      </c>
      <c r="R31" t="s">
        <v>90</v>
      </c>
    </row>
    <row r="32" spans="1:28">
      <c r="A32">
        <f t="shared" si="0"/>
        <v>4</v>
      </c>
      <c r="B32" t="s">
        <v>230</v>
      </c>
      <c r="C32" t="s">
        <v>414</v>
      </c>
      <c r="D32" t="s">
        <v>414</v>
      </c>
      <c r="E32" t="s">
        <v>414</v>
      </c>
      <c r="F32" s="4">
        <v>0</v>
      </c>
      <c r="G32" s="4">
        <v>1</v>
      </c>
      <c r="H32" t="s">
        <v>416</v>
      </c>
      <c r="I32">
        <v>-1.96783403954672</v>
      </c>
      <c r="J32" s="1">
        <v>9.32632410350637E-9</v>
      </c>
      <c r="K32" t="s">
        <v>410</v>
      </c>
      <c r="L32">
        <v>-2.5082599999999999</v>
      </c>
      <c r="M32">
        <v>0.25498528900143203</v>
      </c>
      <c r="N32" t="s">
        <v>410</v>
      </c>
      <c r="O32" t="s">
        <v>40</v>
      </c>
      <c r="P32" t="s">
        <v>126</v>
      </c>
      <c r="Q32" t="s">
        <v>137</v>
      </c>
      <c r="R32" t="s">
        <v>105</v>
      </c>
    </row>
    <row r="33" spans="1:17">
      <c r="A33">
        <f t="shared" si="0"/>
        <v>3</v>
      </c>
      <c r="B33" t="s">
        <v>35</v>
      </c>
      <c r="C33" t="s">
        <v>414</v>
      </c>
      <c r="D33" t="s">
        <v>414</v>
      </c>
      <c r="E33" t="s">
        <v>414</v>
      </c>
      <c r="F33" s="4">
        <v>0</v>
      </c>
      <c r="G33" s="4">
        <v>1</v>
      </c>
      <c r="H33" t="s">
        <v>416</v>
      </c>
      <c r="I33">
        <v>0.35191477597930299</v>
      </c>
      <c r="J33">
        <v>0.26046489832313002</v>
      </c>
      <c r="K33" t="s">
        <v>412</v>
      </c>
      <c r="L33">
        <v>-1.7603139259259299</v>
      </c>
      <c r="M33">
        <v>0.57371408573354299</v>
      </c>
      <c r="N33" t="s">
        <v>410</v>
      </c>
      <c r="O33" t="s">
        <v>36</v>
      </c>
      <c r="P33" t="s">
        <v>37</v>
      </c>
      <c r="Q33" t="s">
        <v>38</v>
      </c>
    </row>
    <row r="34" spans="1:17">
      <c r="A34">
        <f t="shared" si="0"/>
        <v>3</v>
      </c>
      <c r="B34" t="s">
        <v>21</v>
      </c>
      <c r="C34">
        <v>-0.54504378047826196</v>
      </c>
      <c r="D34">
        <v>6.5405691326400998E-3</v>
      </c>
      <c r="E34" t="s">
        <v>410</v>
      </c>
      <c r="F34" s="4">
        <v>0</v>
      </c>
      <c r="G34" s="4">
        <v>1</v>
      </c>
      <c r="H34" t="s">
        <v>416</v>
      </c>
      <c r="I34">
        <v>-1.18627046514608</v>
      </c>
      <c r="J34">
        <v>1.11786542404962E-4</v>
      </c>
      <c r="K34" t="s">
        <v>410</v>
      </c>
      <c r="L34">
        <v>0.114117962962964</v>
      </c>
      <c r="M34">
        <v>0.98295927235250902</v>
      </c>
      <c r="N34" t="s">
        <v>412</v>
      </c>
      <c r="O34" t="s">
        <v>95</v>
      </c>
      <c r="P34" t="s">
        <v>214</v>
      </c>
      <c r="Q34" t="s">
        <v>101</v>
      </c>
    </row>
    <row r="35" spans="1:17">
      <c r="A35">
        <f t="shared" ref="A35:A58" si="1">COUNTA(O35:ALX35)</f>
        <v>3</v>
      </c>
      <c r="B35" t="s">
        <v>227</v>
      </c>
      <c r="C35">
        <v>3.9536329675394499E-2</v>
      </c>
      <c r="D35">
        <v>0.99081928318618395</v>
      </c>
      <c r="E35" t="s">
        <v>412</v>
      </c>
      <c r="F35" s="4">
        <v>0</v>
      </c>
      <c r="G35" s="4">
        <v>1</v>
      </c>
      <c r="H35" t="s">
        <v>416</v>
      </c>
      <c r="I35">
        <v>-1.3246480819243001</v>
      </c>
      <c r="J35">
        <v>4.6695623961721402E-4</v>
      </c>
      <c r="K35" t="s">
        <v>410</v>
      </c>
      <c r="L35">
        <v>0.35163155555555597</v>
      </c>
      <c r="M35">
        <v>0.94806039907255901</v>
      </c>
      <c r="N35" t="s">
        <v>412</v>
      </c>
      <c r="O35" t="s">
        <v>114</v>
      </c>
      <c r="P35" t="s">
        <v>193</v>
      </c>
      <c r="Q35" t="s">
        <v>52</v>
      </c>
    </row>
    <row r="36" spans="1:17">
      <c r="A36">
        <f t="shared" si="1"/>
        <v>2</v>
      </c>
      <c r="B36" t="s">
        <v>27</v>
      </c>
      <c r="C36" t="s">
        <v>414</v>
      </c>
      <c r="D36" t="s">
        <v>414</v>
      </c>
      <c r="E36" t="s">
        <v>414</v>
      </c>
      <c r="F36" s="4">
        <v>0</v>
      </c>
      <c r="G36" s="4">
        <v>1</v>
      </c>
      <c r="H36" t="s">
        <v>416</v>
      </c>
      <c r="I36">
        <v>-0.91546168613755596</v>
      </c>
      <c r="J36">
        <v>2.68288223403443E-2</v>
      </c>
      <c r="K36" t="s">
        <v>410</v>
      </c>
      <c r="L36">
        <v>-11.3837503962963</v>
      </c>
      <c r="M36">
        <v>0.25498528900143203</v>
      </c>
      <c r="N36" t="s">
        <v>410</v>
      </c>
      <c r="O36" t="s">
        <v>28</v>
      </c>
      <c r="P36" t="s">
        <v>29</v>
      </c>
    </row>
    <row r="37" spans="1:17">
      <c r="A37">
        <f t="shared" si="1"/>
        <v>2</v>
      </c>
      <c r="B37" t="s">
        <v>30</v>
      </c>
      <c r="C37">
        <v>-0.43290535679921199</v>
      </c>
      <c r="D37">
        <v>0.38424302109727099</v>
      </c>
      <c r="E37" t="s">
        <v>410</v>
      </c>
      <c r="F37" s="4">
        <v>1.13493679441626E-3</v>
      </c>
      <c r="G37" s="4">
        <v>0.54508068540590104</v>
      </c>
      <c r="H37" s="6" t="s">
        <v>411</v>
      </c>
      <c r="I37">
        <v>-1.1356050273656999</v>
      </c>
      <c r="J37">
        <v>1.7572936438576599E-3</v>
      </c>
      <c r="K37" t="s">
        <v>410</v>
      </c>
      <c r="L37">
        <v>3.3356884814814798</v>
      </c>
      <c r="M37">
        <v>0.91707910276353999</v>
      </c>
      <c r="N37" t="s">
        <v>412</v>
      </c>
      <c r="O37" t="s">
        <v>31</v>
      </c>
      <c r="P37" t="s">
        <v>32</v>
      </c>
    </row>
    <row r="38" spans="1:17">
      <c r="A38">
        <f t="shared" si="1"/>
        <v>2</v>
      </c>
      <c r="B38" t="s">
        <v>14</v>
      </c>
      <c r="C38">
        <v>0.69679954689292301</v>
      </c>
      <c r="D38">
        <v>0.180135724430495</v>
      </c>
      <c r="E38" t="s">
        <v>412</v>
      </c>
      <c r="F38" s="4">
        <v>5.2787482329057301E-3</v>
      </c>
      <c r="G38" s="4">
        <v>0.45013409840345098</v>
      </c>
      <c r="H38" s="6" t="s">
        <v>411</v>
      </c>
      <c r="I38">
        <v>0.26334682337988102</v>
      </c>
      <c r="J38">
        <v>0.44323401222163999</v>
      </c>
      <c r="K38" t="s">
        <v>412</v>
      </c>
      <c r="L38">
        <v>-28.477138888889101</v>
      </c>
      <c r="M38">
        <v>0.95209488768772299</v>
      </c>
      <c r="N38" t="s">
        <v>410</v>
      </c>
      <c r="O38" t="s">
        <v>31</v>
      </c>
      <c r="P38" t="s">
        <v>52</v>
      </c>
    </row>
    <row r="39" spans="1:17">
      <c r="A39">
        <f t="shared" si="1"/>
        <v>2</v>
      </c>
      <c r="B39" t="s">
        <v>15</v>
      </c>
      <c r="C39">
        <v>0.48836737118137402</v>
      </c>
      <c r="D39">
        <v>0.25610148529542598</v>
      </c>
      <c r="E39" t="s">
        <v>412</v>
      </c>
      <c r="F39" s="4">
        <v>7.0987514510611402E-2</v>
      </c>
      <c r="G39" s="4">
        <v>8.0640845256034793E-2</v>
      </c>
      <c r="H39" s="6" t="s">
        <v>411</v>
      </c>
      <c r="I39">
        <v>1.95232704386916</v>
      </c>
      <c r="J39" s="1">
        <v>5.3489607579431803E-6</v>
      </c>
      <c r="K39" t="s">
        <v>412</v>
      </c>
      <c r="L39">
        <v>0.13022951851851999</v>
      </c>
      <c r="M39">
        <v>0.977089536837492</v>
      </c>
      <c r="N39" t="s">
        <v>412</v>
      </c>
      <c r="O39" t="s">
        <v>147</v>
      </c>
      <c r="P39" t="s">
        <v>88</v>
      </c>
    </row>
    <row r="40" spans="1:17">
      <c r="A40">
        <f t="shared" si="1"/>
        <v>2</v>
      </c>
      <c r="B40" t="s">
        <v>20</v>
      </c>
      <c r="C40" t="s">
        <v>414</v>
      </c>
      <c r="D40" t="s">
        <v>414</v>
      </c>
      <c r="E40" t="s">
        <v>414</v>
      </c>
      <c r="F40" s="4">
        <v>-9.4276547170103697E-2</v>
      </c>
      <c r="G40" s="5">
        <v>1.9558292490982699E-6</v>
      </c>
      <c r="H40" t="s">
        <v>410</v>
      </c>
      <c r="I40">
        <v>-1.6667558473914601</v>
      </c>
      <c r="J40" s="1">
        <v>7.5862077735471502E-5</v>
      </c>
      <c r="K40" t="s">
        <v>410</v>
      </c>
      <c r="L40">
        <v>-2.51573544444445</v>
      </c>
      <c r="M40">
        <v>0.41355215138558898</v>
      </c>
      <c r="N40" t="s">
        <v>410</v>
      </c>
      <c r="O40" t="s">
        <v>46</v>
      </c>
      <c r="P40" t="s">
        <v>97</v>
      </c>
    </row>
    <row r="41" spans="1:17">
      <c r="A41">
        <f t="shared" si="1"/>
        <v>2</v>
      </c>
      <c r="B41" t="s">
        <v>200</v>
      </c>
      <c r="C41">
        <v>2.5786816995885298E-2</v>
      </c>
      <c r="D41">
        <v>0.98893175066099703</v>
      </c>
      <c r="E41" t="s">
        <v>412</v>
      </c>
      <c r="F41" s="4">
        <v>-0.21035514193409899</v>
      </c>
      <c r="G41" s="5">
        <v>1.36792845776789E-5</v>
      </c>
      <c r="H41" t="s">
        <v>410</v>
      </c>
      <c r="I41">
        <v>1.4776669447585</v>
      </c>
      <c r="J41" s="1">
        <v>1.45940983471653E-6</v>
      </c>
      <c r="K41" t="s">
        <v>412</v>
      </c>
      <c r="L41">
        <v>-1.61038359259259</v>
      </c>
      <c r="M41">
        <v>0.554758524503841</v>
      </c>
      <c r="N41" t="s">
        <v>410</v>
      </c>
      <c r="O41" t="s">
        <v>116</v>
      </c>
      <c r="P41" t="s">
        <v>110</v>
      </c>
    </row>
    <row r="42" spans="1:17">
      <c r="A42">
        <f t="shared" si="1"/>
        <v>2</v>
      </c>
      <c r="B42" t="s">
        <v>10</v>
      </c>
      <c r="C42">
        <v>4.6261093486849703E-2</v>
      </c>
      <c r="D42">
        <v>0.98893175066099703</v>
      </c>
      <c r="E42" t="s">
        <v>412</v>
      </c>
      <c r="F42" s="4">
        <v>0.26408801722764103</v>
      </c>
      <c r="G42" s="5">
        <v>8.3328177957082691E-25</v>
      </c>
      <c r="H42" s="6" t="s">
        <v>411</v>
      </c>
      <c r="I42">
        <v>-1.77474829836724</v>
      </c>
      <c r="J42" s="1">
        <v>2.4314113180641498E-7</v>
      </c>
      <c r="K42" t="s">
        <v>410</v>
      </c>
      <c r="L42">
        <v>5.1254648148148103</v>
      </c>
      <c r="M42">
        <v>0.70087411981890801</v>
      </c>
      <c r="N42" t="s">
        <v>412</v>
      </c>
      <c r="O42" t="s">
        <v>66</v>
      </c>
      <c r="P42" t="s">
        <v>198</v>
      </c>
    </row>
    <row r="43" spans="1:17">
      <c r="A43">
        <f t="shared" si="1"/>
        <v>2</v>
      </c>
      <c r="B43" t="s">
        <v>213</v>
      </c>
      <c r="C43">
        <v>-0.70414013810345799</v>
      </c>
      <c r="D43">
        <v>7.4599479739450797E-3</v>
      </c>
      <c r="E43" t="s">
        <v>410</v>
      </c>
      <c r="F43" s="4">
        <v>-9.3194749430221204E-4</v>
      </c>
      <c r="G43" s="4">
        <v>1</v>
      </c>
      <c r="H43" t="s">
        <v>410</v>
      </c>
      <c r="I43">
        <v>-1.3560915063441601</v>
      </c>
      <c r="J43">
        <v>2.8289903945226602E-3</v>
      </c>
      <c r="K43" t="s">
        <v>410</v>
      </c>
      <c r="L43">
        <v>-7.9864696296296403E-2</v>
      </c>
      <c r="M43">
        <v>0.98831947696823397</v>
      </c>
      <c r="N43" t="s">
        <v>410</v>
      </c>
      <c r="O43" t="s">
        <v>112</v>
      </c>
      <c r="P43" t="s">
        <v>64</v>
      </c>
    </row>
    <row r="44" spans="1:17">
      <c r="A44">
        <f t="shared" si="1"/>
        <v>2</v>
      </c>
      <c r="B44" t="s">
        <v>13</v>
      </c>
      <c r="C44">
        <v>-0.56732196054467199</v>
      </c>
      <c r="D44">
        <v>8.0934509839575799E-2</v>
      </c>
      <c r="E44" t="s">
        <v>410</v>
      </c>
      <c r="F44" s="4">
        <v>0</v>
      </c>
      <c r="G44" s="4">
        <v>1</v>
      </c>
      <c r="H44" t="s">
        <v>416</v>
      </c>
      <c r="I44">
        <v>-0.90388642971107802</v>
      </c>
      <c r="J44">
        <v>4.1130595634117001E-2</v>
      </c>
      <c r="K44" t="s">
        <v>410</v>
      </c>
      <c r="L44">
        <v>0.39840007407407202</v>
      </c>
      <c r="M44">
        <v>0.95772628085606804</v>
      </c>
      <c r="N44" t="s">
        <v>412</v>
      </c>
      <c r="O44" t="s">
        <v>217</v>
      </c>
      <c r="P44" t="s">
        <v>211</v>
      </c>
    </row>
    <row r="45" spans="1:17">
      <c r="A45">
        <f t="shared" si="1"/>
        <v>2</v>
      </c>
      <c r="B45" t="s">
        <v>6</v>
      </c>
      <c r="C45">
        <v>-0.129656450421507</v>
      </c>
      <c r="D45">
        <v>0.88028980780962096</v>
      </c>
      <c r="E45" t="s">
        <v>410</v>
      </c>
      <c r="F45" s="4">
        <v>-2.18058182300281E-4</v>
      </c>
      <c r="G45" s="4">
        <v>0.44286692156091201</v>
      </c>
      <c r="H45" t="s">
        <v>410</v>
      </c>
      <c r="I45">
        <v>0.98347674804299201</v>
      </c>
      <c r="J45">
        <v>1.40139978063115E-3</v>
      </c>
      <c r="K45" t="s">
        <v>412</v>
      </c>
      <c r="L45">
        <v>0.47456433333333398</v>
      </c>
      <c r="M45">
        <v>0.94806039907255901</v>
      </c>
      <c r="N45" t="s">
        <v>412</v>
      </c>
      <c r="O45" t="s">
        <v>131</v>
      </c>
      <c r="P45" t="s">
        <v>162</v>
      </c>
    </row>
    <row r="46" spans="1:17">
      <c r="A46">
        <f t="shared" si="1"/>
        <v>2</v>
      </c>
      <c r="B46" t="s">
        <v>221</v>
      </c>
      <c r="C46">
        <v>-0.71979110830596504</v>
      </c>
      <c r="D46">
        <v>0.37569950656303103</v>
      </c>
      <c r="E46" t="s">
        <v>410</v>
      </c>
      <c r="F46" s="4">
        <v>-3.22000988118644E-3</v>
      </c>
      <c r="G46" s="4">
        <v>0.61931758371134404</v>
      </c>
      <c r="H46" t="s">
        <v>410</v>
      </c>
      <c r="I46">
        <v>1.64889776184535</v>
      </c>
      <c r="J46" s="1">
        <v>9.8959745253516097E-5</v>
      </c>
      <c r="K46" t="s">
        <v>412</v>
      </c>
      <c r="L46">
        <v>0.11427325925925901</v>
      </c>
      <c r="M46">
        <v>0.98295927235250902</v>
      </c>
      <c r="N46" t="s">
        <v>412</v>
      </c>
      <c r="O46" t="s">
        <v>219</v>
      </c>
      <c r="P46" t="s">
        <v>42</v>
      </c>
    </row>
    <row r="47" spans="1:17">
      <c r="A47">
        <f t="shared" si="1"/>
        <v>2</v>
      </c>
      <c r="B47" t="s">
        <v>17</v>
      </c>
      <c r="C47" t="s">
        <v>414</v>
      </c>
      <c r="D47" t="s">
        <v>414</v>
      </c>
      <c r="E47" t="s">
        <v>414</v>
      </c>
      <c r="F47" s="4">
        <v>0</v>
      </c>
      <c r="G47" s="4">
        <v>1</v>
      </c>
      <c r="H47" t="s">
        <v>416</v>
      </c>
      <c r="I47">
        <v>2.34637498831639</v>
      </c>
      <c r="J47" s="1">
        <v>2.4072423134387402E-9</v>
      </c>
      <c r="K47" t="s">
        <v>412</v>
      </c>
      <c r="L47">
        <v>-0.908743366666667</v>
      </c>
      <c r="M47">
        <v>0.82788629384978696</v>
      </c>
      <c r="N47" t="s">
        <v>410</v>
      </c>
      <c r="O47" t="s">
        <v>65</v>
      </c>
      <c r="P47" t="s">
        <v>44</v>
      </c>
    </row>
    <row r="48" spans="1:17">
      <c r="A48">
        <f t="shared" si="1"/>
        <v>1</v>
      </c>
      <c r="B48" t="s">
        <v>33</v>
      </c>
      <c r="C48">
        <v>-1.2830434685521499</v>
      </c>
      <c r="D48" s="1">
        <v>1.4166612060524401E-5</v>
      </c>
      <c r="E48" t="s">
        <v>410</v>
      </c>
      <c r="F48" s="4">
        <v>0</v>
      </c>
      <c r="G48" s="4">
        <v>1</v>
      </c>
      <c r="H48" t="s">
        <v>416</v>
      </c>
      <c r="I48">
        <v>1.9117649949625699</v>
      </c>
      <c r="J48" s="1">
        <v>2.1180922327417001E-7</v>
      </c>
      <c r="K48" t="s">
        <v>412</v>
      </c>
      <c r="L48">
        <v>-0.67307444444444398</v>
      </c>
      <c r="M48">
        <v>0.84159299629752604</v>
      </c>
      <c r="N48" t="s">
        <v>410</v>
      </c>
      <c r="O48" t="s">
        <v>34</v>
      </c>
    </row>
    <row r="49" spans="1:15">
      <c r="A49">
        <f t="shared" si="1"/>
        <v>1</v>
      </c>
      <c r="B49" t="s">
        <v>45</v>
      </c>
      <c r="C49" t="s">
        <v>414</v>
      </c>
      <c r="D49" t="s">
        <v>414</v>
      </c>
      <c r="E49" t="s">
        <v>414</v>
      </c>
      <c r="F49" s="4">
        <v>0</v>
      </c>
      <c r="G49" s="4">
        <v>1</v>
      </c>
      <c r="H49" t="s">
        <v>416</v>
      </c>
      <c r="I49">
        <v>1.77036440225947</v>
      </c>
      <c r="J49" s="1">
        <v>1.59033341926139E-8</v>
      </c>
      <c r="K49" t="s">
        <v>412</v>
      </c>
      <c r="L49">
        <v>0.100881333333334</v>
      </c>
      <c r="M49">
        <v>0.98295927235250902</v>
      </c>
      <c r="N49" t="s">
        <v>412</v>
      </c>
      <c r="O49" t="s">
        <v>46</v>
      </c>
    </row>
    <row r="50" spans="1:15">
      <c r="A50">
        <f t="shared" si="1"/>
        <v>1</v>
      </c>
      <c r="B50" t="s">
        <v>22</v>
      </c>
      <c r="C50">
        <v>-0.34577016539187</v>
      </c>
      <c r="D50">
        <v>0.50178874265388496</v>
      </c>
      <c r="E50" t="s">
        <v>410</v>
      </c>
      <c r="F50" s="4">
        <v>0.72554297371618703</v>
      </c>
      <c r="G50" s="5">
        <v>4.85641592487656E-29</v>
      </c>
      <c r="H50" s="6" t="s">
        <v>411</v>
      </c>
      <c r="I50">
        <v>0.84533678828692804</v>
      </c>
      <c r="J50">
        <v>3.1697164735892298E-3</v>
      </c>
      <c r="K50" t="s">
        <v>412</v>
      </c>
      <c r="L50">
        <v>6.4075555555560002E-3</v>
      </c>
      <c r="M50">
        <v>0.997768953375057</v>
      </c>
      <c r="N50" t="s">
        <v>412</v>
      </c>
      <c r="O50" t="s">
        <v>51</v>
      </c>
    </row>
    <row r="51" spans="1:15">
      <c r="A51">
        <f t="shared" si="1"/>
        <v>1</v>
      </c>
      <c r="B51" t="s">
        <v>93</v>
      </c>
      <c r="C51">
        <v>-1.0198729642608</v>
      </c>
      <c r="D51">
        <v>6.5427320720905804E-2</v>
      </c>
      <c r="E51" t="s">
        <v>410</v>
      </c>
      <c r="F51" s="4">
        <v>-3.5379892842206802E-4</v>
      </c>
      <c r="G51" s="4">
        <v>0.74911385014970699</v>
      </c>
      <c r="H51" t="s">
        <v>410</v>
      </c>
      <c r="I51">
        <v>1.1463461689168399</v>
      </c>
      <c r="J51">
        <v>4.9353736345463303E-3</v>
      </c>
      <c r="K51" t="s">
        <v>412</v>
      </c>
      <c r="L51">
        <v>9.0447803703703702</v>
      </c>
      <c r="M51">
        <v>0.24120264899440899</v>
      </c>
      <c r="N51" t="s">
        <v>412</v>
      </c>
      <c r="O51" t="s">
        <v>42</v>
      </c>
    </row>
    <row r="52" spans="1:15">
      <c r="A52">
        <f t="shared" si="1"/>
        <v>1</v>
      </c>
      <c r="B52" t="s">
        <v>16</v>
      </c>
      <c r="C52">
        <v>-1.42213862457419</v>
      </c>
      <c r="D52">
        <v>2.9800572452813302E-4</v>
      </c>
      <c r="E52" t="s">
        <v>410</v>
      </c>
      <c r="F52" s="4">
        <v>0</v>
      </c>
      <c r="G52" s="4">
        <v>1</v>
      </c>
      <c r="H52" t="s">
        <v>416</v>
      </c>
      <c r="I52">
        <v>-5.6713487564800502</v>
      </c>
      <c r="J52" s="1">
        <v>5.5929249779867403E-26</v>
      </c>
      <c r="K52" t="s">
        <v>410</v>
      </c>
      <c r="L52">
        <v>4.5799148148147298E-2</v>
      </c>
      <c r="M52">
        <v>0.997768953375057</v>
      </c>
      <c r="N52" t="s">
        <v>412</v>
      </c>
      <c r="O52" t="s">
        <v>146</v>
      </c>
    </row>
    <row r="53" spans="1:15">
      <c r="A53">
        <f t="shared" si="1"/>
        <v>1</v>
      </c>
      <c r="B53" t="s">
        <v>184</v>
      </c>
      <c r="C53">
        <v>-0.30645368516099802</v>
      </c>
      <c r="D53">
        <v>0.75063916273270404</v>
      </c>
      <c r="E53" t="s">
        <v>410</v>
      </c>
      <c r="F53" s="4">
        <v>7.2437780400581202E-4</v>
      </c>
      <c r="G53" s="4">
        <v>0.67692890090322799</v>
      </c>
      <c r="H53" s="6" t="s">
        <v>411</v>
      </c>
      <c r="I53">
        <v>1.11997391724204</v>
      </c>
      <c r="J53">
        <v>8.3494317516531105E-3</v>
      </c>
      <c r="K53" t="s">
        <v>412</v>
      </c>
      <c r="L53">
        <v>1.09429633333333</v>
      </c>
      <c r="M53">
        <v>0.74368732019490202</v>
      </c>
      <c r="N53" t="s">
        <v>412</v>
      </c>
      <c r="O53" t="s">
        <v>94</v>
      </c>
    </row>
    <row r="54" spans="1:15">
      <c r="A54">
        <f t="shared" si="1"/>
        <v>1</v>
      </c>
      <c r="B54" t="s">
        <v>226</v>
      </c>
      <c r="C54" t="s">
        <v>414</v>
      </c>
      <c r="D54" t="s">
        <v>414</v>
      </c>
      <c r="E54" t="s">
        <v>414</v>
      </c>
      <c r="F54" s="4">
        <v>0</v>
      </c>
      <c r="G54" s="4">
        <v>1</v>
      </c>
      <c r="H54" t="s">
        <v>416</v>
      </c>
      <c r="I54">
        <v>-0.106913211677667</v>
      </c>
      <c r="J54">
        <v>0.76770574600635799</v>
      </c>
      <c r="K54" t="s">
        <v>410</v>
      </c>
      <c r="L54">
        <v>0.19200271296296401</v>
      </c>
      <c r="M54">
        <v>0.95772628085606804</v>
      </c>
      <c r="N54" t="s">
        <v>412</v>
      </c>
      <c r="O54" t="s">
        <v>120</v>
      </c>
    </row>
    <row r="55" spans="1:15">
      <c r="A55">
        <f t="shared" si="1"/>
        <v>1</v>
      </c>
      <c r="B55" t="s">
        <v>18</v>
      </c>
      <c r="C55" t="s">
        <v>414</v>
      </c>
      <c r="D55" t="s">
        <v>414</v>
      </c>
      <c r="E55" t="s">
        <v>414</v>
      </c>
      <c r="F55" s="4">
        <v>-4.4053004940696602E-3</v>
      </c>
      <c r="G55" s="4">
        <v>0.61931758371134404</v>
      </c>
      <c r="H55" t="s">
        <v>410</v>
      </c>
      <c r="I55">
        <v>2.9122730171159499</v>
      </c>
      <c r="J55" s="1">
        <v>1.29608577803408E-25</v>
      </c>
      <c r="K55" t="s">
        <v>412</v>
      </c>
      <c r="L55">
        <v>-0.35575132962963002</v>
      </c>
      <c r="M55">
        <v>0.953425774994341</v>
      </c>
      <c r="N55" t="s">
        <v>410</v>
      </c>
      <c r="O55" t="s">
        <v>71</v>
      </c>
    </row>
    <row r="56" spans="1:15">
      <c r="A56">
        <f t="shared" si="1"/>
        <v>1</v>
      </c>
      <c r="B56" t="s">
        <v>19</v>
      </c>
      <c r="C56">
        <v>0.647013731219369</v>
      </c>
      <c r="D56">
        <v>0.78684527449766795</v>
      </c>
      <c r="E56" t="s">
        <v>412</v>
      </c>
      <c r="F56" s="4">
        <v>0</v>
      </c>
      <c r="G56" s="4">
        <v>1</v>
      </c>
      <c r="H56" t="s">
        <v>416</v>
      </c>
      <c r="I56">
        <v>-1.58275557851866</v>
      </c>
      <c r="J56" s="1">
        <v>4.2393770848479603E-6</v>
      </c>
      <c r="K56" t="s">
        <v>410</v>
      </c>
      <c r="L56">
        <v>-0.22847314814814801</v>
      </c>
      <c r="M56">
        <v>0.95209488768772299</v>
      </c>
      <c r="N56" t="s">
        <v>410</v>
      </c>
      <c r="O56" t="s">
        <v>88</v>
      </c>
    </row>
    <row r="57" spans="1:15">
      <c r="A57">
        <f t="shared" si="1"/>
        <v>1</v>
      </c>
      <c r="B57" t="s">
        <v>231</v>
      </c>
      <c r="C57">
        <v>0.314773199444009</v>
      </c>
      <c r="D57">
        <v>0.94059426331739704</v>
      </c>
      <c r="E57" t="s">
        <v>412</v>
      </c>
      <c r="F57" s="4">
        <v>1.3514910178314801</v>
      </c>
      <c r="G57" s="5">
        <v>1.24747309043983E-127</v>
      </c>
      <c r="H57" s="6" t="s">
        <v>411</v>
      </c>
      <c r="I57">
        <v>2.2545144808040898</v>
      </c>
      <c r="J57" s="1">
        <v>1.4941451123619301E-9</v>
      </c>
      <c r="K57" t="s">
        <v>412</v>
      </c>
      <c r="L57">
        <v>-1.4541611851851901</v>
      </c>
      <c r="M57">
        <v>0.65015860067223297</v>
      </c>
      <c r="N57" t="s">
        <v>410</v>
      </c>
      <c r="O57" t="s">
        <v>70</v>
      </c>
    </row>
    <row r="58" spans="1:15">
      <c r="A58">
        <f t="shared" si="1"/>
        <v>1</v>
      </c>
      <c r="B58" t="s">
        <v>232</v>
      </c>
      <c r="C58">
        <v>-0.39574275006195198</v>
      </c>
      <c r="D58">
        <v>0.620050685117012</v>
      </c>
      <c r="E58" t="s">
        <v>410</v>
      </c>
      <c r="F58" s="4" t="s">
        <v>414</v>
      </c>
      <c r="G58" s="4" t="s">
        <v>414</v>
      </c>
      <c r="H58" t="s">
        <v>416</v>
      </c>
      <c r="I58">
        <v>2.6217042274766902</v>
      </c>
      <c r="J58" s="1">
        <v>1.1125499879303399E-14</v>
      </c>
      <c r="K58" t="s">
        <v>412</v>
      </c>
      <c r="L58">
        <v>-0.88383705555555603</v>
      </c>
      <c r="M58">
        <v>0.80483028179608795</v>
      </c>
      <c r="N58" t="s">
        <v>410</v>
      </c>
      <c r="O58" t="s">
        <v>40</v>
      </c>
    </row>
  </sheetData>
  <sortState ref="A2:BJ58">
    <sortCondition descending="1" ref="A2"/>
  </sortState>
  <mergeCells count="4">
    <mergeCell ref="I1:K1"/>
    <mergeCell ref="L1:N1"/>
    <mergeCell ref="C1:E1"/>
    <mergeCell ref="F1:H1"/>
  </mergeCells>
  <phoneticPr fontId="1" type="noConversion"/>
  <hyperlinks>
    <hyperlink ref="T26" r:id="rId1" tooltip="Learn more about PTPRD at GeneCards" display="http://www.genecards.org/cgi-bin/carddisp.pl?gene=PTPRD" xr:uid="{99162A09-4C33-2B41-BF18-9BD37B9E35BE}"/>
    <hyperlink ref="S4" r:id="rId2" tooltip="Learn more about EDN1 at GeneCards" display="http://www.genecards.org/cgi-bin/carddisp.pl?gene=EDN1" xr:uid="{3CAD8B6F-4277-B24C-BCE9-6D29FE9252B5}"/>
    <hyperlink ref="AL4" r:id="rId3" tooltip="Learn more about PRKAA1 at GeneCards" display="http://www.genecards.org/cgi-bin/carddisp.pl?gene=PRKAA1" xr:uid="{6B7C8C06-3E79-5949-8539-AFB66150745D}"/>
    <hyperlink ref="Q11" r:id="rId4" tooltip="Learn more about DMD at GeneCards" display="http://www.genecards.org/cgi-bin/carddisp.pl?gene=DMD" xr:uid="{CF5517DA-7A85-1348-A8F2-F289B6D5D78D}"/>
    <hyperlink ref="V11" r:id="rId5" tooltip="Learn more about IGF2BP3 at GeneCards" display="http://www.genecards.org/cgi-bin/carddisp.pl?gene=IGF2BP3" xr:uid="{8052A8E8-D6A0-F44E-B26B-CACCA1B78B0A}"/>
    <hyperlink ref="T20" r:id="rId6" tooltip="Learn more about PMAIP1 at GeneCards" display="http://www.genecards.org/cgi-bin/carddisp.pl?gene=PMAIP1" xr:uid="{6A6933E1-9615-6948-BE74-F869B5747BE6}"/>
    <hyperlink ref="P39" r:id="rId7" tooltip="Learn more about TSHZ1 at GeneCards" display="http://www.genecards.org/cgi-bin/carddisp.pl?gene=TSHZ1" xr:uid="{830F1006-58E3-7443-AD3F-09B9A871BCBC}"/>
    <hyperlink ref="AQ3" r:id="rId8" tooltip="Learn more about PKM at GeneCards" display="http://www.genecards.org/cgi-bin/carddisp.pl?gene=PKM" xr:uid="{5FC3972E-F0F0-154A-82DF-3EA6355ECCBF}"/>
    <hyperlink ref="AS3" r:id="rId9" tooltip="Learn more about PRKAA1 at GeneCards" display="http://www.genecards.org/cgi-bin/carddisp.pl?gene=PRKAA1" xr:uid="{43C7540E-9815-D94E-BBF4-F8D6BC416CC1}"/>
    <hyperlink ref="P21" r:id="rId10" tooltip="Learn more about CBL at GeneCards" display="http://www.genecards.org/cgi-bin/carddisp.pl?gene=CBL" xr:uid="{64C9F6E8-6231-6B4D-9840-DB3DC14A935B}"/>
    <hyperlink ref="P17" r:id="rId11" tooltip="Learn more about CBL at GeneCards" display="http://www.genecards.org/cgi-bin/carddisp.pl?gene=CBL" xr:uid="{72C530D4-91C0-1442-815D-E5A148EC54BD}"/>
    <hyperlink ref="X7" r:id="rId12" tooltip="Learn more about E2F3 at GeneCards" display="http://www.genecards.org/cgi-bin/carddisp.pl?gene=E2F3" xr:uid="{27BC1727-928E-434D-9B14-A9737D5AA389}"/>
    <hyperlink ref="O8" r:id="rId13" tooltip="Learn more about CXCL12 at GeneCards" display="http://www.genecards.org/cgi-bin/carddisp.pl?gene=CXCL12" xr:uid="{49226696-298A-8141-8D8F-0881B4A10CAD}"/>
    <hyperlink ref="S8" r:id="rId14" tooltip="Learn more about KDM6A at GeneCards" display="http://www.genecards.org/cgi-bin/carddisp.pl?gene=KDM6A" xr:uid="{E601590E-A425-FB41-B0EE-77DF45C533C7}"/>
    <hyperlink ref="P10" r:id="rId15" tooltip="Learn more about BCL2L11 at GeneCards" display="http://www.genecards.org/cgi-bin/carddisp.pl?gene=BCL2L11" xr:uid="{4EEF8A67-15D7-F948-8688-D593B9012F03}"/>
    <hyperlink ref="X6" r:id="rId16" tooltip="Learn more about HDAC9 at GeneCards" display="http://www.genecards.org/cgi-bin/carddisp.pl?gene=HDAC9" xr:uid="{A593C327-FCB8-CE46-925F-A1A4639CBAAB}"/>
    <hyperlink ref="AE6" r:id="rId17" tooltip="Learn more about MTDH at GeneCards" display="http://www.genecards.org/cgi-bin/carddisp.pl?gene=MTDH" xr:uid="{C097E0DC-B716-BB41-A6D1-63FF2E896013}"/>
    <hyperlink ref="V6" r:id="rId18" tooltip="Learn more about FOXG1 at GeneCards" display="http://www.genecards.org/cgi-bin/carddisp.pl?gene=FOXG1" xr:uid="{67AE036D-3733-234C-B96C-8A6A8D932486}"/>
    <hyperlink ref="P42" r:id="rId19" tooltip="Learn more about PRKAR1A at GeneCards" display="http://www.genecards.org/cgi-bin/carddisp.pl?gene=PRKAR1A" xr:uid="{9F07824E-D399-6543-BB7B-052E00327525}"/>
    <hyperlink ref="P27" r:id="rId20" tooltip="Learn more about EPHA7 at GeneCards" display="http://www.genecards.org/cgi-bin/carddisp.pl?gene=EPHA7" xr:uid="{7A6EA188-5C7E-B946-AE12-E5E20EFACCB4}"/>
    <hyperlink ref="Q34" r:id="rId21" tooltip="Learn more about XIAP at GeneCards" display="http://www.genecards.org/cgi-bin/carddisp.pl?gene=XIAP" xr:uid="{63A75BA4-D702-3F44-80F3-042DBF6F211E}"/>
    <hyperlink ref="Y12" r:id="rId22" tooltip="Learn more about MYCN at GeneCards" display="http://www.genecards.org/cgi-bin/carddisp.pl?gene=MYCN" xr:uid="{25D1F128-E62C-384C-9DC4-2E933709E14D}"/>
    <hyperlink ref="T12" r:id="rId23" tooltip="Learn more about E2F3 at GeneCards" display="http://www.genecards.org/cgi-bin/carddisp.pl?gene=E2F3" xr:uid="{9F24997D-58D5-5647-8F96-D445E253F7BD}"/>
    <hyperlink ref="S28" r:id="rId24" tooltip="Learn more about PTPRD at GeneCards" display="http://www.genecards.org/cgi-bin/carddisp.pl?gene=PTPRD" xr:uid="{FE01224B-7BCC-9141-958C-204AB1B7CA7A}"/>
    <hyperlink ref="AH5" r:id="rId25" tooltip="Learn more about NRP1 at GeneCards" display="http://www.genecards.org/cgi-bin/carddisp.pl?gene=NRP1" xr:uid="{50FE9942-EFF4-154A-A1EA-66DB15C79A63}"/>
    <hyperlink ref="S5" r:id="rId26" tooltip="Learn more about EDN1 at GeneCards" display="http://www.genecards.org/cgi-bin/carddisp.pl?gene=EDN1" xr:uid="{2A871386-2A15-E743-98CB-8831E7DAA2A0}"/>
    <hyperlink ref="R31" r:id="rId27" tooltip="Learn more about WNK1 at GeneCards" display="http://www.genecards.org/cgi-bin/carddisp.pl?gene=WNK1" xr:uid="{BADF52BC-D564-FD49-8BE5-87699DFFC6A2}"/>
    <hyperlink ref="O45" r:id="rId28" tooltip="Learn more about NACC1 at GeneCards" display="http://www.genecards.org/cgi-bin/carddisp.pl?gene=NACC1" xr:uid="{02628F26-AA9B-FA44-A3CB-BB713882A551}"/>
    <hyperlink ref="U18" r:id="rId29" tooltip="Learn more about KDM6A at GeneCards" display="http://www.genecards.org/cgi-bin/carddisp.pl?gene=KDM6A" xr:uid="{11A042A3-6186-6C40-B253-619BAF9D3019}"/>
    <hyperlink ref="Q23" r:id="rId30" tooltip="Learn more about KDM6A at GeneCards" display="http://www.genecards.org/cgi-bin/carddisp.pl?gene=KDM6A" xr:uid="{223E1DAC-DEF3-FD40-A234-8A398FEF2327}"/>
    <hyperlink ref="V19" r:id="rId31" tooltip="Learn more about IGF2BP3 at GeneCards" display="http://www.genecards.org/cgi-bin/carddisp.pl?gene=IGF2BP3" xr:uid="{2A3B31A2-3ACA-534C-8B10-62E5758D8E4F}"/>
    <hyperlink ref="V24" r:id="rId32" tooltip="Learn more about PTPRD at GeneCards" display="http://www.genecards.org/cgi-bin/carddisp.pl?gene=PTPRD" xr:uid="{FE63966D-D4B3-1B41-994D-0367A7EAA343}"/>
    <hyperlink ref="Q35" r:id="rId33" tooltip="Learn more about SOX5 at GeneCards" display="http://www.genecards.org/cgi-bin/carddisp.pl?gene=SOX5" xr:uid="{F48A4ADD-DD15-3040-89D3-92A4237CDF6C}"/>
    <hyperlink ref="S13" r:id="rId34" tooltip="Learn more about FOXG1 at GeneCards" display="http://www.genecards.org/cgi-bin/carddisp.pl?gene=FOXG1" xr:uid="{6DF050EB-84DF-1F49-8CED-7F7D2D3DD009}"/>
    <hyperlink ref="P47" r:id="rId35" tooltip="Learn more about PTPRD at GeneCards" display="http://www.genecards.org/cgi-bin/carddisp.pl?gene=PTPRD" xr:uid="{704BC05F-B0C3-CD4D-9A5A-002BAFE11F11}"/>
    <hyperlink ref="P14" r:id="rId36" tooltip="Learn more about EDN1 at GeneCards" display="http://www.genecards.org/cgi-bin/carddisp.pl?gene=EDN1" xr:uid="{0B8F0FFE-3A3A-0243-8E8F-A1E06D70ED80}"/>
    <hyperlink ref="V25" r:id="rId37" tooltip="Learn more about SMAD6 at GeneCards" display="http://www.genecards.org/cgi-bin/carddisp.pl?gene=SMAD6" xr:uid="{DF8421B2-19FA-A549-88ED-AF3713176530}"/>
    <hyperlink ref="S29" r:id="rId38" tooltip="Learn more about E2F3 at GeneCards" display="http://www.genecards.org/cgi-bin/carddisp.pl?gene=E2F3" xr:uid="{563225A0-8201-A945-9B56-B6186F548D0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3BF1-1A1E-D345-A92B-468416D21DA9}">
  <dimension ref="A1:C174"/>
  <sheetViews>
    <sheetView workbookViewId="0">
      <selection activeCell="E19" sqref="E19"/>
    </sheetView>
  </sheetViews>
  <sheetFormatPr baseColWidth="10" defaultRowHeight="16"/>
  <cols>
    <col min="2" max="2" width="58.1640625" customWidth="1"/>
  </cols>
  <sheetData>
    <row r="1" spans="1:3">
      <c r="A1" t="s">
        <v>24</v>
      </c>
      <c r="B1" t="s">
        <v>25</v>
      </c>
      <c r="C1" t="s">
        <v>26</v>
      </c>
    </row>
    <row r="2" spans="1:3">
      <c r="A2" t="s">
        <v>86</v>
      </c>
      <c r="B2" t="s">
        <v>235</v>
      </c>
      <c r="C2">
        <v>100.27</v>
      </c>
    </row>
    <row r="3" spans="1:3">
      <c r="A3" t="s">
        <v>95</v>
      </c>
      <c r="B3" t="s">
        <v>236</v>
      </c>
      <c r="C3">
        <v>99.47</v>
      </c>
    </row>
    <row r="4" spans="1:3">
      <c r="A4" t="s">
        <v>167</v>
      </c>
      <c r="B4" t="s">
        <v>237</v>
      </c>
      <c r="C4">
        <v>94.19</v>
      </c>
    </row>
    <row r="5" spans="1:3">
      <c r="A5" t="s">
        <v>83</v>
      </c>
      <c r="B5" t="s">
        <v>238</v>
      </c>
      <c r="C5">
        <v>87.23</v>
      </c>
    </row>
    <row r="6" spans="1:3">
      <c r="A6" t="s">
        <v>47</v>
      </c>
      <c r="B6" t="s">
        <v>239</v>
      </c>
      <c r="C6">
        <v>74.89</v>
      </c>
    </row>
    <row r="7" spans="1:3">
      <c r="A7" t="s">
        <v>40</v>
      </c>
      <c r="B7" t="s">
        <v>240</v>
      </c>
      <c r="C7">
        <v>71.73</v>
      </c>
    </row>
    <row r="8" spans="1:3">
      <c r="A8" t="s">
        <v>46</v>
      </c>
      <c r="B8" t="s">
        <v>241</v>
      </c>
      <c r="C8">
        <v>71.03</v>
      </c>
    </row>
    <row r="9" spans="1:3">
      <c r="A9" t="s">
        <v>125</v>
      </c>
      <c r="B9" t="s">
        <v>242</v>
      </c>
      <c r="C9">
        <v>65.03</v>
      </c>
    </row>
    <row r="10" spans="1:3">
      <c r="A10" t="s">
        <v>76</v>
      </c>
      <c r="B10" t="s">
        <v>243</v>
      </c>
      <c r="C10">
        <v>59.82</v>
      </c>
    </row>
    <row r="11" spans="1:3">
      <c r="A11" t="s">
        <v>81</v>
      </c>
      <c r="B11" t="s">
        <v>244</v>
      </c>
      <c r="C11">
        <v>52.68</v>
      </c>
    </row>
    <row r="12" spans="1:3">
      <c r="A12" t="s">
        <v>31</v>
      </c>
      <c r="B12" t="s">
        <v>245</v>
      </c>
      <c r="C12">
        <v>52.55</v>
      </c>
    </row>
    <row r="13" spans="1:3">
      <c r="A13" t="s">
        <v>120</v>
      </c>
      <c r="B13" t="s">
        <v>246</v>
      </c>
      <c r="C13">
        <v>50.68</v>
      </c>
    </row>
    <row r="14" spans="1:3">
      <c r="A14" t="s">
        <v>138</v>
      </c>
      <c r="B14" t="s">
        <v>247</v>
      </c>
      <c r="C14">
        <v>50.64</v>
      </c>
    </row>
    <row r="15" spans="1:3">
      <c r="A15" t="s">
        <v>172</v>
      </c>
      <c r="B15" t="s">
        <v>248</v>
      </c>
      <c r="C15">
        <v>49.2</v>
      </c>
    </row>
    <row r="16" spans="1:3">
      <c r="A16" t="s">
        <v>100</v>
      </c>
      <c r="B16" t="s">
        <v>249</v>
      </c>
      <c r="C16">
        <v>48.47</v>
      </c>
    </row>
    <row r="17" spans="1:3">
      <c r="A17" t="s">
        <v>134</v>
      </c>
      <c r="B17" t="s">
        <v>250</v>
      </c>
      <c r="C17">
        <v>43.81</v>
      </c>
    </row>
    <row r="18" spans="1:3">
      <c r="A18" t="s">
        <v>147</v>
      </c>
      <c r="B18" t="s">
        <v>251</v>
      </c>
      <c r="C18">
        <v>41.86</v>
      </c>
    </row>
    <row r="19" spans="1:3">
      <c r="A19" t="s">
        <v>219</v>
      </c>
      <c r="B19" t="s">
        <v>252</v>
      </c>
      <c r="C19">
        <v>41.04</v>
      </c>
    </row>
    <row r="20" spans="1:3">
      <c r="A20" t="s">
        <v>130</v>
      </c>
      <c r="B20" t="s">
        <v>253</v>
      </c>
      <c r="C20">
        <v>39.49</v>
      </c>
    </row>
    <row r="21" spans="1:3">
      <c r="A21" t="s">
        <v>116</v>
      </c>
      <c r="B21" t="s">
        <v>254</v>
      </c>
      <c r="C21">
        <v>38.72</v>
      </c>
    </row>
    <row r="22" spans="1:3">
      <c r="A22" t="s">
        <v>32</v>
      </c>
      <c r="B22" t="s">
        <v>255</v>
      </c>
      <c r="C22">
        <v>38.229999999999997</v>
      </c>
    </row>
    <row r="23" spans="1:3">
      <c r="A23" t="s">
        <v>177</v>
      </c>
      <c r="B23" t="s">
        <v>256</v>
      </c>
      <c r="C23">
        <v>34.78</v>
      </c>
    </row>
    <row r="24" spans="1:3">
      <c r="A24" t="s">
        <v>84</v>
      </c>
      <c r="B24" t="s">
        <v>257</v>
      </c>
      <c r="C24">
        <v>34.39</v>
      </c>
    </row>
    <row r="25" spans="1:3">
      <c r="A25" t="s">
        <v>110</v>
      </c>
      <c r="B25" t="s">
        <v>258</v>
      </c>
      <c r="C25">
        <v>34.24</v>
      </c>
    </row>
    <row r="26" spans="1:3">
      <c r="A26" t="s">
        <v>214</v>
      </c>
      <c r="B26" t="s">
        <v>259</v>
      </c>
      <c r="C26">
        <v>34.08</v>
      </c>
    </row>
    <row r="27" spans="1:3">
      <c r="A27" t="s">
        <v>149</v>
      </c>
      <c r="B27" t="s">
        <v>260</v>
      </c>
      <c r="C27">
        <v>33.39</v>
      </c>
    </row>
    <row r="28" spans="1:3">
      <c r="A28" t="s">
        <v>160</v>
      </c>
      <c r="B28" t="s">
        <v>261</v>
      </c>
      <c r="C28">
        <v>33.26</v>
      </c>
    </row>
    <row r="29" spans="1:3">
      <c r="A29" t="s">
        <v>67</v>
      </c>
      <c r="B29" t="s">
        <v>262</v>
      </c>
      <c r="C29">
        <v>33.07</v>
      </c>
    </row>
    <row r="30" spans="1:3">
      <c r="A30" t="s">
        <v>132</v>
      </c>
      <c r="B30" t="s">
        <v>263</v>
      </c>
      <c r="C30">
        <v>31.93</v>
      </c>
    </row>
    <row r="31" spans="1:3">
      <c r="A31" t="s">
        <v>158</v>
      </c>
      <c r="B31" t="s">
        <v>264</v>
      </c>
      <c r="C31">
        <v>31.86</v>
      </c>
    </row>
    <row r="32" spans="1:3">
      <c r="A32" t="s">
        <v>37</v>
      </c>
      <c r="B32" t="s">
        <v>265</v>
      </c>
      <c r="C32">
        <v>31.52</v>
      </c>
    </row>
    <row r="33" spans="1:3">
      <c r="A33" t="s">
        <v>106</v>
      </c>
      <c r="B33" t="s">
        <v>266</v>
      </c>
      <c r="C33">
        <v>31.21</v>
      </c>
    </row>
    <row r="34" spans="1:3">
      <c r="A34" t="s">
        <v>41</v>
      </c>
      <c r="B34" t="s">
        <v>267</v>
      </c>
      <c r="C34">
        <v>30.68</v>
      </c>
    </row>
    <row r="35" spans="1:3">
      <c r="A35" t="s">
        <v>85</v>
      </c>
      <c r="B35" t="s">
        <v>268</v>
      </c>
      <c r="C35">
        <v>29.27</v>
      </c>
    </row>
    <row r="36" spans="1:3">
      <c r="A36" t="s">
        <v>117</v>
      </c>
      <c r="B36" t="s">
        <v>269</v>
      </c>
      <c r="C36">
        <v>28.39</v>
      </c>
    </row>
    <row r="37" spans="1:3">
      <c r="A37" t="s">
        <v>38</v>
      </c>
      <c r="B37" t="s">
        <v>270</v>
      </c>
      <c r="C37">
        <v>28.36</v>
      </c>
    </row>
    <row r="38" spans="1:3">
      <c r="A38" t="s">
        <v>182</v>
      </c>
      <c r="B38" t="s">
        <v>271</v>
      </c>
      <c r="C38">
        <v>28</v>
      </c>
    </row>
    <row r="39" spans="1:3">
      <c r="A39" t="s">
        <v>126</v>
      </c>
      <c r="B39" t="s">
        <v>272</v>
      </c>
      <c r="C39">
        <v>27.96</v>
      </c>
    </row>
    <row r="40" spans="1:3">
      <c r="A40" t="s">
        <v>71</v>
      </c>
      <c r="B40" t="s">
        <v>273</v>
      </c>
      <c r="C40">
        <v>27.84</v>
      </c>
    </row>
    <row r="41" spans="1:3">
      <c r="A41" t="s">
        <v>140</v>
      </c>
      <c r="B41" t="s">
        <v>274</v>
      </c>
      <c r="C41">
        <v>27.48</v>
      </c>
    </row>
    <row r="42" spans="1:3">
      <c r="A42" t="s">
        <v>51</v>
      </c>
      <c r="B42" t="s">
        <v>275</v>
      </c>
      <c r="C42">
        <v>27.26</v>
      </c>
    </row>
    <row r="43" spans="1:3">
      <c r="A43" t="s">
        <v>48</v>
      </c>
      <c r="B43" t="s">
        <v>276</v>
      </c>
      <c r="C43">
        <v>27.16</v>
      </c>
    </row>
    <row r="44" spans="1:3">
      <c r="A44" t="s">
        <v>104</v>
      </c>
      <c r="B44" t="s">
        <v>277</v>
      </c>
      <c r="C44">
        <v>27.14</v>
      </c>
    </row>
    <row r="45" spans="1:3">
      <c r="A45" t="s">
        <v>166</v>
      </c>
      <c r="B45" t="s">
        <v>278</v>
      </c>
      <c r="C45">
        <v>27.02</v>
      </c>
    </row>
    <row r="46" spans="1:3">
      <c r="A46" t="s">
        <v>57</v>
      </c>
      <c r="B46" t="s">
        <v>279</v>
      </c>
      <c r="C46">
        <v>27.02</v>
      </c>
    </row>
    <row r="47" spans="1:3">
      <c r="A47" t="s">
        <v>186</v>
      </c>
      <c r="B47" t="s">
        <v>280</v>
      </c>
      <c r="C47">
        <v>27.01</v>
      </c>
    </row>
    <row r="48" spans="1:3">
      <c r="A48" t="s">
        <v>171</v>
      </c>
      <c r="B48" t="s">
        <v>281</v>
      </c>
      <c r="C48">
        <v>26.97</v>
      </c>
    </row>
    <row r="49" spans="1:3">
      <c r="A49" t="s">
        <v>192</v>
      </c>
      <c r="B49" t="s">
        <v>282</v>
      </c>
      <c r="C49">
        <v>26.94</v>
      </c>
    </row>
    <row r="50" spans="1:3">
      <c r="A50" t="s">
        <v>159</v>
      </c>
      <c r="B50" t="s">
        <v>283</v>
      </c>
      <c r="C50">
        <v>26.85</v>
      </c>
    </row>
    <row r="51" spans="1:3">
      <c r="A51" t="s">
        <v>75</v>
      </c>
      <c r="B51" t="s">
        <v>284</v>
      </c>
      <c r="C51">
        <v>26.69</v>
      </c>
    </row>
    <row r="52" spans="1:3">
      <c r="A52" t="s">
        <v>112</v>
      </c>
      <c r="B52" t="s">
        <v>285</v>
      </c>
      <c r="C52">
        <v>26.49</v>
      </c>
    </row>
    <row r="53" spans="1:3">
      <c r="A53" t="s">
        <v>70</v>
      </c>
      <c r="B53" t="s">
        <v>286</v>
      </c>
      <c r="C53">
        <v>26.46</v>
      </c>
    </row>
    <row r="54" spans="1:3">
      <c r="A54" t="s">
        <v>212</v>
      </c>
      <c r="B54" t="s">
        <v>287</v>
      </c>
      <c r="C54">
        <v>26.41</v>
      </c>
    </row>
    <row r="55" spans="1:3">
      <c r="A55" t="s">
        <v>82</v>
      </c>
      <c r="B55" t="s">
        <v>288</v>
      </c>
      <c r="C55">
        <v>26.37</v>
      </c>
    </row>
    <row r="56" spans="1:3">
      <c r="A56" t="s">
        <v>42</v>
      </c>
      <c r="B56" t="s">
        <v>289</v>
      </c>
      <c r="C56">
        <v>26.12</v>
      </c>
    </row>
    <row r="57" spans="1:3">
      <c r="A57" t="s">
        <v>94</v>
      </c>
      <c r="B57" t="s">
        <v>290</v>
      </c>
      <c r="C57">
        <v>25.62</v>
      </c>
    </row>
    <row r="58" spans="1:3">
      <c r="A58" t="s">
        <v>96</v>
      </c>
      <c r="B58" t="s">
        <v>291</v>
      </c>
      <c r="C58">
        <v>25.61</v>
      </c>
    </row>
    <row r="59" spans="1:3">
      <c r="A59" t="s">
        <v>121</v>
      </c>
      <c r="B59" t="s">
        <v>292</v>
      </c>
      <c r="C59">
        <v>25.38</v>
      </c>
    </row>
    <row r="60" spans="1:3">
      <c r="A60" t="s">
        <v>123</v>
      </c>
      <c r="B60" t="s">
        <v>293</v>
      </c>
      <c r="C60">
        <v>25.3</v>
      </c>
    </row>
    <row r="61" spans="1:3">
      <c r="A61" t="s">
        <v>43</v>
      </c>
      <c r="B61" t="s">
        <v>294</v>
      </c>
      <c r="C61">
        <v>25.19</v>
      </c>
    </row>
    <row r="62" spans="1:3">
      <c r="A62" t="s">
        <v>89</v>
      </c>
      <c r="B62" t="s">
        <v>295</v>
      </c>
      <c r="C62">
        <v>25.1</v>
      </c>
    </row>
    <row r="63" spans="1:3">
      <c r="A63" t="s">
        <v>34</v>
      </c>
      <c r="B63" t="s">
        <v>296</v>
      </c>
      <c r="C63">
        <v>25.07</v>
      </c>
    </row>
    <row r="64" spans="1:3">
      <c r="A64" t="s">
        <v>91</v>
      </c>
      <c r="B64" t="s">
        <v>297</v>
      </c>
      <c r="C64">
        <v>24.95</v>
      </c>
    </row>
    <row r="65" spans="1:3">
      <c r="A65" t="s">
        <v>187</v>
      </c>
      <c r="B65" t="s">
        <v>298</v>
      </c>
      <c r="C65">
        <v>24.68</v>
      </c>
    </row>
    <row r="66" spans="1:3">
      <c r="A66" t="s">
        <v>162</v>
      </c>
      <c r="B66" t="s">
        <v>299</v>
      </c>
      <c r="C66">
        <v>24.53</v>
      </c>
    </row>
    <row r="67" spans="1:3">
      <c r="A67" t="s">
        <v>144</v>
      </c>
      <c r="B67" t="s">
        <v>300</v>
      </c>
      <c r="C67">
        <v>24.51</v>
      </c>
    </row>
    <row r="68" spans="1:3">
      <c r="A68" t="s">
        <v>190</v>
      </c>
      <c r="B68" t="s">
        <v>301</v>
      </c>
      <c r="C68">
        <v>24.43</v>
      </c>
    </row>
    <row r="69" spans="1:3">
      <c r="A69" t="s">
        <v>196</v>
      </c>
      <c r="B69" t="s">
        <v>302</v>
      </c>
      <c r="C69">
        <v>24.38</v>
      </c>
    </row>
    <row r="70" spans="1:3">
      <c r="A70" t="s">
        <v>179</v>
      </c>
      <c r="B70" t="s">
        <v>303</v>
      </c>
      <c r="C70">
        <v>24.35</v>
      </c>
    </row>
    <row r="71" spans="1:3">
      <c r="A71" t="s">
        <v>65</v>
      </c>
      <c r="B71" t="s">
        <v>304</v>
      </c>
      <c r="C71">
        <v>24.34</v>
      </c>
    </row>
    <row r="72" spans="1:3">
      <c r="A72" t="s">
        <v>80</v>
      </c>
      <c r="B72" t="s">
        <v>305</v>
      </c>
      <c r="C72">
        <v>24.31</v>
      </c>
    </row>
    <row r="73" spans="1:3">
      <c r="A73" t="s">
        <v>64</v>
      </c>
      <c r="B73" t="s">
        <v>306</v>
      </c>
      <c r="C73">
        <v>24.3</v>
      </c>
    </row>
    <row r="74" spans="1:3">
      <c r="A74" t="s">
        <v>224</v>
      </c>
      <c r="B74" t="s">
        <v>307</v>
      </c>
      <c r="C74">
        <v>24.29</v>
      </c>
    </row>
    <row r="75" spans="1:3">
      <c r="A75" t="s">
        <v>113</v>
      </c>
      <c r="B75" t="s">
        <v>308</v>
      </c>
      <c r="C75">
        <v>24.18</v>
      </c>
    </row>
    <row r="76" spans="1:3">
      <c r="A76" t="s">
        <v>139</v>
      </c>
      <c r="B76" t="s">
        <v>309</v>
      </c>
      <c r="C76">
        <v>24.08</v>
      </c>
    </row>
    <row r="77" spans="1:3">
      <c r="A77" t="s">
        <v>137</v>
      </c>
      <c r="B77" t="s">
        <v>310</v>
      </c>
      <c r="C77">
        <v>23.95</v>
      </c>
    </row>
    <row r="78" spans="1:3">
      <c r="A78" t="s">
        <v>155</v>
      </c>
      <c r="B78" t="s">
        <v>311</v>
      </c>
      <c r="C78">
        <v>23.93</v>
      </c>
    </row>
    <row r="79" spans="1:3">
      <c r="A79" t="s">
        <v>127</v>
      </c>
      <c r="B79" t="s">
        <v>312</v>
      </c>
      <c r="C79">
        <v>23.88</v>
      </c>
    </row>
    <row r="80" spans="1:3">
      <c r="A80" t="s">
        <v>118</v>
      </c>
      <c r="B80" t="s">
        <v>313</v>
      </c>
      <c r="C80">
        <v>23.86</v>
      </c>
    </row>
    <row r="81" spans="1:3">
      <c r="A81" t="s">
        <v>208</v>
      </c>
      <c r="B81" t="s">
        <v>314</v>
      </c>
      <c r="C81">
        <v>23.83</v>
      </c>
    </row>
    <row r="82" spans="1:3">
      <c r="A82" t="s">
        <v>101</v>
      </c>
      <c r="B82" t="s">
        <v>315</v>
      </c>
      <c r="C82">
        <v>23.83</v>
      </c>
    </row>
    <row r="83" spans="1:3">
      <c r="A83" t="s">
        <v>56</v>
      </c>
      <c r="B83" t="s">
        <v>316</v>
      </c>
      <c r="C83">
        <v>23.73</v>
      </c>
    </row>
    <row r="84" spans="1:3">
      <c r="A84" t="s">
        <v>129</v>
      </c>
      <c r="B84" t="s">
        <v>317</v>
      </c>
      <c r="C84">
        <v>23.67</v>
      </c>
    </row>
    <row r="85" spans="1:3">
      <c r="A85" t="s">
        <v>165</v>
      </c>
      <c r="B85" t="s">
        <v>318</v>
      </c>
      <c r="C85">
        <v>23.57</v>
      </c>
    </row>
    <row r="86" spans="1:3">
      <c r="A86" t="s">
        <v>49</v>
      </c>
      <c r="B86" t="s">
        <v>319</v>
      </c>
      <c r="C86">
        <v>23.46</v>
      </c>
    </row>
    <row r="87" spans="1:3">
      <c r="A87" t="s">
        <v>60</v>
      </c>
      <c r="B87" t="s">
        <v>320</v>
      </c>
      <c r="C87">
        <v>23.43</v>
      </c>
    </row>
    <row r="88" spans="1:3">
      <c r="A88" t="s">
        <v>59</v>
      </c>
      <c r="B88" t="s">
        <v>321</v>
      </c>
      <c r="C88">
        <v>23.38</v>
      </c>
    </row>
    <row r="89" spans="1:3">
      <c r="A89" t="s">
        <v>145</v>
      </c>
      <c r="B89" t="s">
        <v>322</v>
      </c>
      <c r="C89">
        <v>23.33</v>
      </c>
    </row>
    <row r="90" spans="1:3">
      <c r="A90" t="s">
        <v>136</v>
      </c>
      <c r="B90" t="s">
        <v>323</v>
      </c>
      <c r="C90">
        <v>23.31</v>
      </c>
    </row>
    <row r="91" spans="1:3">
      <c r="A91" t="s">
        <v>73</v>
      </c>
      <c r="B91" t="s">
        <v>324</v>
      </c>
      <c r="C91">
        <v>23.16</v>
      </c>
    </row>
    <row r="92" spans="1:3">
      <c r="A92" t="s">
        <v>183</v>
      </c>
      <c r="B92" t="s">
        <v>325</v>
      </c>
      <c r="C92">
        <v>23.16</v>
      </c>
    </row>
    <row r="93" spans="1:3">
      <c r="A93" t="s">
        <v>103</v>
      </c>
      <c r="B93" t="s">
        <v>326</v>
      </c>
      <c r="C93">
        <v>23.09</v>
      </c>
    </row>
    <row r="94" spans="1:3">
      <c r="A94" t="s">
        <v>54</v>
      </c>
      <c r="B94" t="s">
        <v>327</v>
      </c>
      <c r="C94">
        <v>22.98</v>
      </c>
    </row>
    <row r="95" spans="1:3">
      <c r="A95" t="s">
        <v>204</v>
      </c>
      <c r="B95" t="s">
        <v>328</v>
      </c>
      <c r="C95">
        <v>22.9</v>
      </c>
    </row>
    <row r="96" spans="1:3">
      <c r="A96" t="s">
        <v>143</v>
      </c>
      <c r="B96" t="s">
        <v>329</v>
      </c>
      <c r="C96">
        <v>22.81</v>
      </c>
    </row>
    <row r="97" spans="1:3">
      <c r="A97" t="s">
        <v>203</v>
      </c>
      <c r="B97" t="s">
        <v>330</v>
      </c>
      <c r="C97">
        <v>22.76</v>
      </c>
    </row>
    <row r="98" spans="1:3">
      <c r="A98" t="s">
        <v>114</v>
      </c>
      <c r="B98" t="s">
        <v>331</v>
      </c>
      <c r="C98">
        <v>22.59</v>
      </c>
    </row>
    <row r="99" spans="1:3">
      <c r="A99" t="s">
        <v>156</v>
      </c>
      <c r="B99" t="s">
        <v>332</v>
      </c>
      <c r="C99">
        <v>22.58</v>
      </c>
    </row>
    <row r="100" spans="1:3">
      <c r="A100" t="s">
        <v>150</v>
      </c>
      <c r="B100" t="s">
        <v>333</v>
      </c>
      <c r="C100">
        <v>22.47</v>
      </c>
    </row>
    <row r="101" spans="1:3">
      <c r="A101" t="s">
        <v>92</v>
      </c>
      <c r="B101" t="s">
        <v>334</v>
      </c>
      <c r="C101">
        <v>22.47</v>
      </c>
    </row>
    <row r="102" spans="1:3">
      <c r="A102" t="s">
        <v>207</v>
      </c>
      <c r="B102" t="s">
        <v>335</v>
      </c>
      <c r="C102">
        <v>22.47</v>
      </c>
    </row>
    <row r="103" spans="1:3">
      <c r="A103" t="s">
        <v>63</v>
      </c>
      <c r="B103" t="s">
        <v>336</v>
      </c>
      <c r="C103">
        <v>22.43</v>
      </c>
    </row>
    <row r="104" spans="1:3">
      <c r="A104" t="s">
        <v>209</v>
      </c>
      <c r="B104" t="s">
        <v>337</v>
      </c>
      <c r="C104">
        <v>22.27</v>
      </c>
    </row>
    <row r="105" spans="1:3">
      <c r="A105" t="s">
        <v>142</v>
      </c>
      <c r="B105" t="s">
        <v>338</v>
      </c>
      <c r="C105">
        <v>22.22</v>
      </c>
    </row>
    <row r="106" spans="1:3">
      <c r="A106" t="s">
        <v>205</v>
      </c>
      <c r="B106" t="s">
        <v>339</v>
      </c>
      <c r="C106">
        <v>22.2</v>
      </c>
    </row>
    <row r="107" spans="1:3">
      <c r="A107" t="s">
        <v>128</v>
      </c>
      <c r="B107" t="s">
        <v>340</v>
      </c>
      <c r="C107">
        <v>22.17</v>
      </c>
    </row>
    <row r="108" spans="1:3">
      <c r="A108" t="s">
        <v>174</v>
      </c>
      <c r="B108" t="s">
        <v>341</v>
      </c>
      <c r="C108">
        <v>22.11</v>
      </c>
    </row>
    <row r="109" spans="1:3">
      <c r="A109" t="s">
        <v>29</v>
      </c>
      <c r="B109" t="s">
        <v>342</v>
      </c>
      <c r="C109">
        <v>21.84</v>
      </c>
    </row>
    <row r="110" spans="1:3">
      <c r="A110" t="s">
        <v>216</v>
      </c>
      <c r="B110" t="s">
        <v>343</v>
      </c>
      <c r="C110">
        <v>21.83</v>
      </c>
    </row>
    <row r="111" spans="1:3">
      <c r="A111" t="s">
        <v>157</v>
      </c>
      <c r="B111" t="s">
        <v>344</v>
      </c>
      <c r="C111">
        <v>21.61</v>
      </c>
    </row>
    <row r="112" spans="1:3">
      <c r="A112" t="s">
        <v>178</v>
      </c>
      <c r="B112" t="s">
        <v>345</v>
      </c>
      <c r="C112">
        <v>21.53</v>
      </c>
    </row>
    <row r="113" spans="1:3">
      <c r="A113" t="s">
        <v>163</v>
      </c>
      <c r="B113" t="s">
        <v>346</v>
      </c>
      <c r="C113">
        <v>21.53</v>
      </c>
    </row>
    <row r="114" spans="1:3">
      <c r="A114" t="s">
        <v>181</v>
      </c>
      <c r="B114" t="s">
        <v>347</v>
      </c>
      <c r="C114">
        <v>21.47</v>
      </c>
    </row>
    <row r="115" spans="1:3">
      <c r="A115" t="s">
        <v>98</v>
      </c>
      <c r="B115" t="s">
        <v>348</v>
      </c>
      <c r="C115">
        <v>21.45</v>
      </c>
    </row>
    <row r="116" spans="1:3">
      <c r="A116" t="s">
        <v>119</v>
      </c>
      <c r="B116" t="s">
        <v>349</v>
      </c>
      <c r="C116">
        <v>21.1</v>
      </c>
    </row>
    <row r="117" spans="1:3">
      <c r="A117" t="s">
        <v>66</v>
      </c>
      <c r="B117" t="s">
        <v>350</v>
      </c>
      <c r="C117">
        <v>20.93</v>
      </c>
    </row>
    <row r="118" spans="1:3">
      <c r="A118" t="s">
        <v>141</v>
      </c>
      <c r="B118" t="s">
        <v>351</v>
      </c>
      <c r="C118">
        <v>20.89</v>
      </c>
    </row>
    <row r="119" spans="1:3">
      <c r="A119" t="s">
        <v>154</v>
      </c>
      <c r="B119" t="s">
        <v>352</v>
      </c>
      <c r="C119">
        <v>20.81</v>
      </c>
    </row>
    <row r="120" spans="1:3">
      <c r="A120" t="s">
        <v>68</v>
      </c>
      <c r="B120" t="s">
        <v>353</v>
      </c>
      <c r="C120">
        <v>20.76</v>
      </c>
    </row>
    <row r="121" spans="1:3">
      <c r="A121" t="s">
        <v>107</v>
      </c>
      <c r="B121" t="s">
        <v>354</v>
      </c>
      <c r="C121">
        <v>20.73</v>
      </c>
    </row>
    <row r="122" spans="1:3">
      <c r="A122" t="s">
        <v>61</v>
      </c>
      <c r="B122" t="s">
        <v>355</v>
      </c>
      <c r="C122">
        <v>20.57</v>
      </c>
    </row>
    <row r="123" spans="1:3">
      <c r="A123" t="s">
        <v>193</v>
      </c>
      <c r="B123" t="s">
        <v>356</v>
      </c>
      <c r="C123">
        <v>20.51</v>
      </c>
    </row>
    <row r="124" spans="1:3">
      <c r="A124" t="s">
        <v>215</v>
      </c>
      <c r="B124" t="s">
        <v>357</v>
      </c>
      <c r="C124">
        <v>20.49</v>
      </c>
    </row>
    <row r="125" spans="1:3">
      <c r="A125" t="s">
        <v>122</v>
      </c>
      <c r="B125" t="s">
        <v>358</v>
      </c>
      <c r="C125">
        <v>20.04</v>
      </c>
    </row>
    <row r="126" spans="1:3">
      <c r="A126" t="s">
        <v>50</v>
      </c>
      <c r="B126" t="s">
        <v>359</v>
      </c>
      <c r="C126">
        <v>20.010000000000002</v>
      </c>
    </row>
    <row r="127" spans="1:3">
      <c r="A127" t="s">
        <v>102</v>
      </c>
      <c r="B127" t="s">
        <v>360</v>
      </c>
      <c r="C127">
        <v>19.86</v>
      </c>
    </row>
    <row r="128" spans="1:3">
      <c r="A128" t="s">
        <v>228</v>
      </c>
      <c r="B128" t="s">
        <v>361</v>
      </c>
      <c r="C128">
        <v>19.55</v>
      </c>
    </row>
    <row r="129" spans="1:3">
      <c r="A129" t="s">
        <v>78</v>
      </c>
      <c r="B129" t="s">
        <v>362</v>
      </c>
      <c r="C129">
        <v>19.47</v>
      </c>
    </row>
    <row r="130" spans="1:3">
      <c r="A130" t="s">
        <v>36</v>
      </c>
      <c r="B130" t="s">
        <v>363</v>
      </c>
      <c r="C130">
        <v>19.09</v>
      </c>
    </row>
    <row r="131" spans="1:3">
      <c r="A131" t="s">
        <v>52</v>
      </c>
      <c r="B131" t="s">
        <v>364</v>
      </c>
      <c r="C131">
        <v>18.93</v>
      </c>
    </row>
    <row r="132" spans="1:3">
      <c r="A132" t="s">
        <v>191</v>
      </c>
      <c r="B132" t="s">
        <v>365</v>
      </c>
      <c r="C132">
        <v>17.48</v>
      </c>
    </row>
    <row r="133" spans="1:3">
      <c r="A133" t="s">
        <v>198</v>
      </c>
      <c r="B133" t="s">
        <v>366</v>
      </c>
      <c r="C133">
        <v>16.489999999999998</v>
      </c>
    </row>
    <row r="134" spans="1:3">
      <c r="A134" t="s">
        <v>99</v>
      </c>
      <c r="B134" t="s">
        <v>367</v>
      </c>
      <c r="C134">
        <v>16.239999999999998</v>
      </c>
    </row>
    <row r="135" spans="1:3">
      <c r="A135" t="s">
        <v>161</v>
      </c>
      <c r="B135" t="s">
        <v>368</v>
      </c>
      <c r="C135">
        <v>16.239999999999998</v>
      </c>
    </row>
    <row r="136" spans="1:3">
      <c r="A136" t="s">
        <v>72</v>
      </c>
      <c r="B136" t="s">
        <v>369</v>
      </c>
      <c r="C136">
        <v>14.39</v>
      </c>
    </row>
    <row r="137" spans="1:3">
      <c r="A137" t="s">
        <v>79</v>
      </c>
      <c r="B137" t="s">
        <v>370</v>
      </c>
      <c r="C137">
        <v>14.39</v>
      </c>
    </row>
    <row r="138" spans="1:3">
      <c r="A138" t="s">
        <v>217</v>
      </c>
      <c r="B138" t="s">
        <v>371</v>
      </c>
      <c r="C138">
        <v>13.88</v>
      </c>
    </row>
    <row r="139" spans="1:3">
      <c r="A139" t="s">
        <v>88</v>
      </c>
      <c r="B139" t="s">
        <v>372</v>
      </c>
      <c r="C139">
        <v>12.87</v>
      </c>
    </row>
    <row r="140" spans="1:3">
      <c r="A140" t="s">
        <v>151</v>
      </c>
      <c r="B140" t="s">
        <v>373</v>
      </c>
      <c r="C140">
        <v>12.79</v>
      </c>
    </row>
    <row r="141" spans="1:3">
      <c r="A141" t="s">
        <v>195</v>
      </c>
      <c r="B141" t="s">
        <v>374</v>
      </c>
      <c r="C141">
        <v>11.79</v>
      </c>
    </row>
    <row r="142" spans="1:3">
      <c r="A142" t="s">
        <v>146</v>
      </c>
      <c r="B142" t="s">
        <v>375</v>
      </c>
      <c r="C142">
        <v>11.75</v>
      </c>
    </row>
    <row r="143" spans="1:3">
      <c r="A143" t="s">
        <v>111</v>
      </c>
      <c r="B143" t="s">
        <v>376</v>
      </c>
      <c r="C143">
        <v>10.81</v>
      </c>
    </row>
    <row r="144" spans="1:3">
      <c r="A144" t="s">
        <v>223</v>
      </c>
      <c r="B144" t="s">
        <v>377</v>
      </c>
      <c r="C144">
        <v>10.45</v>
      </c>
    </row>
    <row r="145" spans="1:3">
      <c r="A145" t="s">
        <v>55</v>
      </c>
      <c r="B145" t="s">
        <v>378</v>
      </c>
      <c r="C145">
        <v>9.9</v>
      </c>
    </row>
    <row r="146" spans="1:3">
      <c r="A146" t="s">
        <v>197</v>
      </c>
      <c r="B146" t="s">
        <v>379</v>
      </c>
      <c r="C146">
        <v>8.0500000000000007</v>
      </c>
    </row>
    <row r="147" spans="1:3">
      <c r="A147" t="s">
        <v>152</v>
      </c>
      <c r="B147" t="s">
        <v>380</v>
      </c>
      <c r="C147">
        <v>7.97</v>
      </c>
    </row>
    <row r="148" spans="1:3">
      <c r="A148" t="s">
        <v>133</v>
      </c>
      <c r="B148" t="s">
        <v>381</v>
      </c>
      <c r="C148">
        <v>7.15</v>
      </c>
    </row>
    <row r="149" spans="1:3">
      <c r="A149" t="s">
        <v>168</v>
      </c>
      <c r="B149" t="s">
        <v>382</v>
      </c>
      <c r="C149">
        <v>6.99</v>
      </c>
    </row>
    <row r="150" spans="1:3">
      <c r="A150" t="s">
        <v>105</v>
      </c>
      <c r="B150" t="s">
        <v>383</v>
      </c>
      <c r="C150">
        <v>6.97</v>
      </c>
    </row>
    <row r="151" spans="1:3">
      <c r="A151" t="s">
        <v>28</v>
      </c>
      <c r="B151" t="s">
        <v>384</v>
      </c>
      <c r="C151">
        <v>6.85</v>
      </c>
    </row>
    <row r="152" spans="1:3">
      <c r="A152" t="s">
        <v>109</v>
      </c>
      <c r="B152" t="s">
        <v>385</v>
      </c>
      <c r="C152">
        <v>6.81</v>
      </c>
    </row>
    <row r="153" spans="1:3">
      <c r="A153" t="s">
        <v>69</v>
      </c>
      <c r="B153" t="s">
        <v>386</v>
      </c>
      <c r="C153">
        <v>6.64</v>
      </c>
    </row>
    <row r="154" spans="1:3">
      <c r="A154" t="s">
        <v>90</v>
      </c>
      <c r="B154" t="s">
        <v>387</v>
      </c>
      <c r="C154">
        <v>6.62</v>
      </c>
    </row>
    <row r="155" spans="1:3">
      <c r="A155" t="s">
        <v>202</v>
      </c>
      <c r="B155" t="s">
        <v>388</v>
      </c>
      <c r="C155">
        <v>6.58</v>
      </c>
    </row>
    <row r="156" spans="1:3">
      <c r="A156" t="s">
        <v>87</v>
      </c>
      <c r="B156" t="s">
        <v>389</v>
      </c>
      <c r="C156">
        <v>6.56</v>
      </c>
    </row>
    <row r="157" spans="1:3">
      <c r="A157" t="s">
        <v>175</v>
      </c>
      <c r="B157" t="s">
        <v>390</v>
      </c>
      <c r="C157">
        <v>6.51</v>
      </c>
    </row>
    <row r="158" spans="1:3">
      <c r="A158" t="s">
        <v>62</v>
      </c>
      <c r="B158" t="s">
        <v>391</v>
      </c>
      <c r="C158">
        <v>6.44</v>
      </c>
    </row>
    <row r="159" spans="1:3">
      <c r="A159" t="s">
        <v>170</v>
      </c>
      <c r="B159" t="s">
        <v>392</v>
      </c>
      <c r="C159">
        <v>6.38</v>
      </c>
    </row>
    <row r="160" spans="1:3">
      <c r="A160" t="s">
        <v>97</v>
      </c>
      <c r="B160" t="s">
        <v>393</v>
      </c>
      <c r="C160">
        <v>6.25</v>
      </c>
    </row>
    <row r="161" spans="1:3">
      <c r="A161" t="s">
        <v>164</v>
      </c>
      <c r="B161" t="s">
        <v>394</v>
      </c>
      <c r="C161">
        <v>6.22</v>
      </c>
    </row>
    <row r="162" spans="1:3">
      <c r="A162" t="s">
        <v>74</v>
      </c>
      <c r="B162" t="s">
        <v>395</v>
      </c>
      <c r="C162">
        <v>6.18</v>
      </c>
    </row>
    <row r="163" spans="1:3">
      <c r="A163" t="s">
        <v>44</v>
      </c>
      <c r="B163" t="s">
        <v>396</v>
      </c>
      <c r="C163">
        <v>6.09</v>
      </c>
    </row>
    <row r="164" spans="1:3">
      <c r="A164" t="s">
        <v>189</v>
      </c>
      <c r="B164" t="s">
        <v>397</v>
      </c>
      <c r="C164">
        <v>6</v>
      </c>
    </row>
    <row r="165" spans="1:3">
      <c r="A165" t="s">
        <v>210</v>
      </c>
      <c r="B165" t="s">
        <v>398</v>
      </c>
      <c r="C165">
        <v>5.83</v>
      </c>
    </row>
    <row r="166" spans="1:3">
      <c r="A166" t="s">
        <v>199</v>
      </c>
      <c r="B166" t="s">
        <v>399</v>
      </c>
      <c r="C166">
        <v>5.76</v>
      </c>
    </row>
    <row r="167" spans="1:3">
      <c r="A167" t="s">
        <v>206</v>
      </c>
      <c r="B167" t="s">
        <v>400</v>
      </c>
      <c r="C167">
        <v>5.57</v>
      </c>
    </row>
    <row r="168" spans="1:3">
      <c r="A168" t="s">
        <v>131</v>
      </c>
      <c r="B168" t="s">
        <v>401</v>
      </c>
      <c r="C168">
        <v>5.57</v>
      </c>
    </row>
    <row r="169" spans="1:3">
      <c r="A169" t="s">
        <v>188</v>
      </c>
      <c r="B169" t="s">
        <v>402</v>
      </c>
      <c r="C169">
        <v>5.34</v>
      </c>
    </row>
    <row r="170" spans="1:3">
      <c r="A170" t="s">
        <v>58</v>
      </c>
      <c r="B170" t="s">
        <v>403</v>
      </c>
      <c r="C170">
        <v>5.29</v>
      </c>
    </row>
    <row r="171" spans="1:3">
      <c r="A171" t="s">
        <v>180</v>
      </c>
      <c r="B171" t="s">
        <v>404</v>
      </c>
      <c r="C171">
        <v>5.25</v>
      </c>
    </row>
    <row r="172" spans="1:3">
      <c r="A172" t="s">
        <v>211</v>
      </c>
      <c r="B172" t="s">
        <v>405</v>
      </c>
      <c r="C172">
        <v>5.17</v>
      </c>
    </row>
    <row r="173" spans="1:3">
      <c r="A173" t="s">
        <v>77</v>
      </c>
      <c r="B173" t="s">
        <v>406</v>
      </c>
      <c r="C173">
        <v>5.08</v>
      </c>
    </row>
    <row r="174" spans="1:3">
      <c r="A174" t="s">
        <v>108</v>
      </c>
      <c r="B174" t="s">
        <v>407</v>
      </c>
      <c r="C174">
        <v>5.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C453-F471-B24B-B9B9-D349FE756734}">
  <dimension ref="A1:H524"/>
  <sheetViews>
    <sheetView tabSelected="1" workbookViewId="0">
      <selection activeCell="E8" sqref="E8"/>
    </sheetView>
  </sheetViews>
  <sheetFormatPr baseColWidth="10" defaultRowHeight="16"/>
  <cols>
    <col min="1" max="1" width="18.6640625" customWidth="1"/>
    <col min="2" max="2" width="22.33203125" style="2" customWidth="1"/>
  </cols>
  <sheetData>
    <row r="1" spans="1:8">
      <c r="B1" s="2" t="s">
        <v>437</v>
      </c>
      <c r="C1" s="3" t="s">
        <v>435</v>
      </c>
      <c r="D1" s="3"/>
      <c r="E1" s="3"/>
      <c r="F1" s="3" t="s">
        <v>436</v>
      </c>
      <c r="G1" s="3"/>
      <c r="H1" s="3"/>
    </row>
    <row r="2" spans="1:8">
      <c r="A2" t="s">
        <v>23</v>
      </c>
      <c r="B2" s="2" t="s">
        <v>432</v>
      </c>
      <c r="C2" t="s">
        <v>408</v>
      </c>
      <c r="D2" t="s">
        <v>433</v>
      </c>
      <c r="E2" t="s">
        <v>434</v>
      </c>
      <c r="F2" t="s">
        <v>408</v>
      </c>
      <c r="G2" t="s">
        <v>433</v>
      </c>
      <c r="H2" t="s">
        <v>434</v>
      </c>
    </row>
    <row r="3" spans="1:8">
      <c r="A3" t="s">
        <v>153</v>
      </c>
      <c r="B3" s="2" t="s">
        <v>104</v>
      </c>
      <c r="C3">
        <v>-0.74409966980793496</v>
      </c>
      <c r="D3" s="1">
        <v>1.9560264091122001E-6</v>
      </c>
      <c r="E3" s="1">
        <v>4.8102176148493401E-6</v>
      </c>
      <c r="F3">
        <v>-1.0940239900323301</v>
      </c>
      <c r="G3" s="1">
        <v>1.9243329997230298E-5</v>
      </c>
      <c r="H3" s="1">
        <v>8.5791092030255804E-5</v>
      </c>
    </row>
    <row r="4" spans="1:8">
      <c r="A4" t="s">
        <v>153</v>
      </c>
      <c r="B4" s="2" t="s">
        <v>54</v>
      </c>
      <c r="C4">
        <v>1.0412119671029101</v>
      </c>
      <c r="D4" s="1">
        <v>3.7293051578817001E-13</v>
      </c>
      <c r="E4" s="1">
        <v>1.73911607352554E-12</v>
      </c>
      <c r="F4">
        <v>0.46826600536042001</v>
      </c>
      <c r="G4">
        <v>8.2464231967045304E-2</v>
      </c>
      <c r="H4">
        <v>0.128669340070516</v>
      </c>
    </row>
    <row r="5" spans="1:8">
      <c r="A5" t="s">
        <v>153</v>
      </c>
      <c r="B5" s="2" t="s">
        <v>154</v>
      </c>
      <c r="C5">
        <v>-9.0516458715794806E-2</v>
      </c>
      <c r="D5">
        <v>0.37408430623233702</v>
      </c>
      <c r="E5">
        <v>0.41594253001438303</v>
      </c>
      <c r="F5">
        <v>-6.18962877834855E-2</v>
      </c>
      <c r="G5">
        <v>0.761167799637812</v>
      </c>
      <c r="H5">
        <v>0.81383644627222795</v>
      </c>
    </row>
    <row r="6" spans="1:8">
      <c r="A6" t="s">
        <v>153</v>
      </c>
      <c r="B6" s="2" t="s">
        <v>125</v>
      </c>
      <c r="C6">
        <v>5.2822889471529702E-2</v>
      </c>
      <c r="D6">
        <v>0.53897398832341403</v>
      </c>
      <c r="E6">
        <v>0.57920824401666704</v>
      </c>
      <c r="F6">
        <v>3.4531311910324901E-2</v>
      </c>
      <c r="G6">
        <v>0.837704111502658</v>
      </c>
      <c r="H6">
        <v>0.87656211567491005</v>
      </c>
    </row>
    <row r="7" spans="1:8">
      <c r="A7" t="s">
        <v>153</v>
      </c>
      <c r="B7" s="2" t="s">
        <v>155</v>
      </c>
      <c r="C7">
        <v>-0.141941929711941</v>
      </c>
      <c r="D7">
        <v>6.2495511836398503E-2</v>
      </c>
      <c r="E7">
        <v>8.0425775913467307E-2</v>
      </c>
      <c r="F7">
        <v>-0.42915886285675697</v>
      </c>
      <c r="G7">
        <v>1.5262385178981301E-3</v>
      </c>
      <c r="H7">
        <v>4.1139422900871702E-3</v>
      </c>
    </row>
    <row r="8" spans="1:8">
      <c r="A8" t="s">
        <v>153</v>
      </c>
      <c r="B8" s="2" t="s">
        <v>156</v>
      </c>
      <c r="C8">
        <v>-0.99641255815266405</v>
      </c>
      <c r="D8" s="1">
        <v>5.7587339885917898E-33</v>
      </c>
      <c r="E8" s="1">
        <v>9.9917269945881403E-32</v>
      </c>
      <c r="F8">
        <v>-0.68973452455509199</v>
      </c>
      <c r="G8" s="1">
        <v>2.2661442888450999E-6</v>
      </c>
      <c r="H8" s="1">
        <v>1.2543371679308401E-5</v>
      </c>
    </row>
    <row r="9" spans="1:8">
      <c r="A9" t="s">
        <v>153</v>
      </c>
      <c r="B9" s="2" t="s">
        <v>55</v>
      </c>
      <c r="C9">
        <v>-0.19683864883580399</v>
      </c>
      <c r="D9">
        <v>0.10644475046523599</v>
      </c>
      <c r="E9">
        <v>0.13123860941216101</v>
      </c>
      <c r="F9">
        <v>-0.43091744215454397</v>
      </c>
      <c r="G9">
        <v>2.8389658028157499E-2</v>
      </c>
      <c r="H9">
        <v>5.1856826863690302E-2</v>
      </c>
    </row>
    <row r="10" spans="1:8">
      <c r="A10" t="s">
        <v>153</v>
      </c>
      <c r="B10" s="2" t="s">
        <v>56</v>
      </c>
      <c r="C10">
        <v>1.26082267654984</v>
      </c>
      <c r="D10" s="1">
        <v>1.77970911865001E-23</v>
      </c>
      <c r="E10" s="1">
        <v>1.7586775731779101E-22</v>
      </c>
      <c r="F10">
        <v>0.73225826910670899</v>
      </c>
      <c r="G10">
        <v>2.2061320888274801E-3</v>
      </c>
      <c r="H10">
        <v>5.6444857409881097E-3</v>
      </c>
    </row>
    <row r="11" spans="1:8">
      <c r="A11" t="s">
        <v>153</v>
      </c>
      <c r="B11" s="2" t="s">
        <v>40</v>
      </c>
      <c r="C11">
        <v>1.7992706557470499</v>
      </c>
      <c r="D11" s="1">
        <v>2.9703414752307899E-51</v>
      </c>
      <c r="E11" s="1">
        <v>1.26707218399209E-49</v>
      </c>
      <c r="F11">
        <v>1.5012588661156401</v>
      </c>
      <c r="G11" s="1">
        <v>1.14514981007936E-9</v>
      </c>
      <c r="H11" s="1">
        <v>1.2172709832198E-8</v>
      </c>
    </row>
    <row r="12" spans="1:8">
      <c r="A12" t="s">
        <v>153</v>
      </c>
      <c r="B12" s="2" t="s">
        <v>57</v>
      </c>
      <c r="C12">
        <v>0.90714565295471605</v>
      </c>
      <c r="D12" s="1">
        <v>2.53025578087564E-6</v>
      </c>
      <c r="E12" s="1">
        <v>6.1472954323917002E-6</v>
      </c>
      <c r="F12">
        <v>0.341955382670451</v>
      </c>
      <c r="G12">
        <v>0.32634152513277997</v>
      </c>
      <c r="H12">
        <v>0.409934576018742</v>
      </c>
    </row>
    <row r="13" spans="1:8">
      <c r="A13" t="s">
        <v>153</v>
      </c>
      <c r="B13" s="2" t="s">
        <v>150</v>
      </c>
      <c r="C13">
        <v>1.33604751077502</v>
      </c>
      <c r="D13" s="1">
        <v>1.17300083872275E-33</v>
      </c>
      <c r="E13" s="1">
        <v>2.0997077609996099E-32</v>
      </c>
      <c r="F13">
        <v>0.99377373516357503</v>
      </c>
      <c r="G13" s="1">
        <v>1.6206526834555101E-5</v>
      </c>
      <c r="H13" s="1">
        <v>7.3398927495955599E-5</v>
      </c>
    </row>
    <row r="14" spans="1:8">
      <c r="A14" t="s">
        <v>153</v>
      </c>
      <c r="B14" s="2" t="s">
        <v>106</v>
      </c>
      <c r="C14">
        <v>1.00116453030349</v>
      </c>
      <c r="D14" s="1">
        <v>1.2263140221247299E-22</v>
      </c>
      <c r="E14" s="1">
        <v>1.13711415910629E-21</v>
      </c>
      <c r="F14">
        <v>0.98937443942414904</v>
      </c>
      <c r="G14" s="1">
        <v>2.0284638669124901E-6</v>
      </c>
      <c r="H14" s="1">
        <v>1.1354575155174901E-5</v>
      </c>
    </row>
    <row r="15" spans="1:8">
      <c r="A15" t="s">
        <v>153</v>
      </c>
      <c r="B15" s="2" t="s">
        <v>157</v>
      </c>
      <c r="C15">
        <v>-1.5976482476938401</v>
      </c>
      <c r="D15" s="1">
        <v>1.1279252336192001E-5</v>
      </c>
      <c r="E15" s="1">
        <v>2.5384893301905899E-5</v>
      </c>
      <c r="F15">
        <v>-1.9916839734681</v>
      </c>
      <c r="G15">
        <v>3.33018869109079E-3</v>
      </c>
      <c r="H15">
        <v>8.0823906951921192E-3</v>
      </c>
    </row>
    <row r="16" spans="1:8">
      <c r="A16" t="s">
        <v>153</v>
      </c>
      <c r="B16" s="2" t="s">
        <v>59</v>
      </c>
      <c r="C16">
        <v>3.4569866638579598</v>
      </c>
      <c r="D16" s="1">
        <v>1.8244638713308799E-17</v>
      </c>
      <c r="E16" s="1">
        <v>1.1971687436724399E-16</v>
      </c>
      <c r="F16">
        <v>1.9541560789247401</v>
      </c>
      <c r="G16">
        <v>2.0127552773995701E-3</v>
      </c>
      <c r="H16">
        <v>5.2175415056871302E-3</v>
      </c>
    </row>
    <row r="17" spans="1:8">
      <c r="A17" t="s">
        <v>153</v>
      </c>
      <c r="B17" s="2" t="s">
        <v>60</v>
      </c>
      <c r="C17">
        <v>-0.92158753630705403</v>
      </c>
      <c r="D17" s="1">
        <v>1.74798502184983E-5</v>
      </c>
      <c r="E17" s="1">
        <v>3.84360898624527E-5</v>
      </c>
      <c r="F17">
        <v>-1.39360473694047</v>
      </c>
      <c r="G17">
        <v>5.8509537379924904E-4</v>
      </c>
      <c r="H17">
        <v>1.7738381556225099E-3</v>
      </c>
    </row>
    <row r="18" spans="1:8">
      <c r="A18" t="s">
        <v>153</v>
      </c>
      <c r="B18" s="2" t="s">
        <v>117</v>
      </c>
      <c r="C18">
        <v>-1.08802590482481</v>
      </c>
      <c r="D18" s="1">
        <v>1.6394597299105001E-16</v>
      </c>
      <c r="E18" s="1">
        <v>1.00170946251429E-15</v>
      </c>
      <c r="F18">
        <v>-1.95652852541716</v>
      </c>
      <c r="G18" s="1">
        <v>3.2285292924462898E-16</v>
      </c>
      <c r="H18" s="1">
        <v>8.3995273138837602E-15</v>
      </c>
    </row>
    <row r="19" spans="1:8">
      <c r="A19" t="s">
        <v>153</v>
      </c>
      <c r="B19" s="2" t="s">
        <v>63</v>
      </c>
      <c r="C19">
        <v>0.81516737968919195</v>
      </c>
      <c r="D19" s="1">
        <v>1.7009254967480199E-13</v>
      </c>
      <c r="E19" s="1">
        <v>8.1705801080826198E-13</v>
      </c>
      <c r="F19">
        <v>0.49537129343098102</v>
      </c>
      <c r="G19">
        <v>2.5960505422344401E-2</v>
      </c>
      <c r="H19">
        <v>4.79364524775008E-2</v>
      </c>
    </row>
    <row r="20" spans="1:8">
      <c r="A20" t="s">
        <v>153</v>
      </c>
      <c r="B20" s="2" t="s">
        <v>65</v>
      </c>
      <c r="C20">
        <v>0.84434511746551</v>
      </c>
      <c r="D20" s="1">
        <v>4.6987105356934498E-15</v>
      </c>
      <c r="E20" s="1">
        <v>2.5815045573592799E-14</v>
      </c>
      <c r="F20">
        <v>0.84857147166185798</v>
      </c>
      <c r="G20">
        <v>1.5233524131778899E-4</v>
      </c>
      <c r="H20">
        <v>5.4027237911163201E-4</v>
      </c>
    </row>
    <row r="21" spans="1:8">
      <c r="A21" t="s">
        <v>153</v>
      </c>
      <c r="B21" s="2" t="s">
        <v>67</v>
      </c>
      <c r="C21">
        <v>-1.70691421749057</v>
      </c>
      <c r="D21" s="1">
        <v>9.8614561803892998E-14</v>
      </c>
      <c r="E21" s="1">
        <v>4.8435307359278504E-13</v>
      </c>
      <c r="F21">
        <v>-1.9893379163981399</v>
      </c>
      <c r="G21" s="1">
        <v>9.0252123365989506E-8</v>
      </c>
      <c r="H21" s="1">
        <v>6.6955060879156298E-7</v>
      </c>
    </row>
    <row r="22" spans="1:8">
      <c r="A22" t="s">
        <v>153</v>
      </c>
      <c r="B22" s="2" t="s">
        <v>149</v>
      </c>
      <c r="C22">
        <v>1.0269682672728</v>
      </c>
      <c r="D22" s="1">
        <v>4.35325233626876E-9</v>
      </c>
      <c r="E22" s="1">
        <v>1.41066569480964E-8</v>
      </c>
      <c r="F22">
        <v>0.60226667344632701</v>
      </c>
      <c r="G22">
        <v>5.1297042113748199E-2</v>
      </c>
      <c r="H22">
        <v>8.6070825338906198E-2</v>
      </c>
    </row>
    <row r="23" spans="1:8">
      <c r="A23" t="s">
        <v>153</v>
      </c>
      <c r="B23" s="2" t="s">
        <v>109</v>
      </c>
      <c r="C23">
        <v>-1.6662739611351001</v>
      </c>
      <c r="D23" s="1">
        <v>1.5333172197377301E-20</v>
      </c>
      <c r="E23" s="1">
        <v>1.24400093733048E-19</v>
      </c>
      <c r="F23">
        <v>-1.6716969614936901</v>
      </c>
      <c r="G23" s="1">
        <v>7.1554718904178302E-6</v>
      </c>
      <c r="H23" s="1">
        <v>3.5431248298609402E-5</v>
      </c>
    </row>
    <row r="24" spans="1:8">
      <c r="A24" t="s">
        <v>153</v>
      </c>
      <c r="B24" s="2" t="s">
        <v>158</v>
      </c>
      <c r="C24">
        <v>0.144698761185071</v>
      </c>
      <c r="D24">
        <v>0.17735201400372599</v>
      </c>
      <c r="E24">
        <v>0.20985975480808799</v>
      </c>
      <c r="F24">
        <v>-6.5175545200178597E-2</v>
      </c>
      <c r="G24">
        <v>0.72750156901606999</v>
      </c>
      <c r="H24">
        <v>0.78550986265329303</v>
      </c>
    </row>
    <row r="25" spans="1:8">
      <c r="A25" t="s">
        <v>153</v>
      </c>
      <c r="B25" s="2" t="s">
        <v>110</v>
      </c>
      <c r="C25">
        <v>-0.28490806403889601</v>
      </c>
      <c r="D25" s="1">
        <v>1.8196923450381201E-6</v>
      </c>
      <c r="E25" s="1">
        <v>4.4959502707325802E-6</v>
      </c>
      <c r="F25">
        <v>-0.36785110322324399</v>
      </c>
      <c r="G25">
        <v>8.4314109054816396E-3</v>
      </c>
      <c r="H25">
        <v>1.81439570222383E-2</v>
      </c>
    </row>
    <row r="26" spans="1:8">
      <c r="A26" t="s">
        <v>153</v>
      </c>
      <c r="B26" s="2" t="s">
        <v>159</v>
      </c>
      <c r="C26">
        <v>4.4850562316035299E-2</v>
      </c>
      <c r="D26">
        <v>0.491733336064204</v>
      </c>
      <c r="E26">
        <v>0.53311580918582502</v>
      </c>
      <c r="F26">
        <v>6.31638986781419E-2</v>
      </c>
      <c r="G26">
        <v>0.62949316777772002</v>
      </c>
      <c r="H26">
        <v>0.70168856126530499</v>
      </c>
    </row>
    <row r="27" spans="1:8">
      <c r="A27" t="s">
        <v>153</v>
      </c>
      <c r="B27" s="2" t="s">
        <v>111</v>
      </c>
      <c r="C27">
        <v>2.50498955742261</v>
      </c>
      <c r="D27" s="1">
        <v>3.56967917740443E-12</v>
      </c>
      <c r="E27" s="1">
        <v>1.5221737626328899E-11</v>
      </c>
      <c r="F27">
        <v>2.3976039438272601</v>
      </c>
      <c r="G27" s="1">
        <v>4.5557850976801698E-5</v>
      </c>
      <c r="H27">
        <v>1.8538079088335199E-4</v>
      </c>
    </row>
    <row r="28" spans="1:8">
      <c r="A28" t="s">
        <v>153</v>
      </c>
      <c r="B28" s="2" t="s">
        <v>160</v>
      </c>
      <c r="C28">
        <v>0.23267962440895801</v>
      </c>
      <c r="D28">
        <v>3.7912685188881703E-2</v>
      </c>
      <c r="E28">
        <v>5.0899642208895098E-2</v>
      </c>
      <c r="F28">
        <v>6.5458792252661893E-2</v>
      </c>
      <c r="G28">
        <v>0.72117459388314098</v>
      </c>
      <c r="H28">
        <v>0.78082684660475099</v>
      </c>
    </row>
    <row r="29" spans="1:8">
      <c r="A29" t="s">
        <v>153</v>
      </c>
      <c r="B29" s="2" t="s">
        <v>74</v>
      </c>
      <c r="C29">
        <v>0.90455018103457496</v>
      </c>
      <c r="D29" s="1">
        <v>1.1558448835215799E-6</v>
      </c>
      <c r="E29" s="1">
        <v>2.9204415125239499E-6</v>
      </c>
      <c r="F29" t="s">
        <v>414</v>
      </c>
      <c r="G29" t="s">
        <v>414</v>
      </c>
      <c r="H29" t="s">
        <v>414</v>
      </c>
    </row>
    <row r="30" spans="1:8">
      <c r="A30" t="s">
        <v>153</v>
      </c>
      <c r="B30" s="2" t="s">
        <v>161</v>
      </c>
      <c r="C30">
        <v>3.7518319281417301E-2</v>
      </c>
      <c r="D30">
        <v>0.55915265990879703</v>
      </c>
      <c r="E30">
        <v>0.59883729709022804</v>
      </c>
      <c r="F30">
        <v>0.105160925517256</v>
      </c>
      <c r="G30">
        <v>0.39276131140589998</v>
      </c>
      <c r="H30">
        <v>0.47869946173350197</v>
      </c>
    </row>
    <row r="31" spans="1:8">
      <c r="A31" t="s">
        <v>153</v>
      </c>
      <c r="B31" s="2" t="s">
        <v>162</v>
      </c>
      <c r="C31">
        <v>1.04463623660267</v>
      </c>
      <c r="D31" s="1">
        <v>6.5096855315054299E-16</v>
      </c>
      <c r="E31" s="1">
        <v>3.7961693344979899E-15</v>
      </c>
      <c r="F31">
        <v>0.76609373962387195</v>
      </c>
      <c r="G31">
        <v>7.7722193327728404E-4</v>
      </c>
      <c r="H31">
        <v>2.2803352547057501E-3</v>
      </c>
    </row>
    <row r="32" spans="1:8">
      <c r="A32" t="s">
        <v>153</v>
      </c>
      <c r="B32" s="2" t="s">
        <v>163</v>
      </c>
      <c r="C32">
        <v>-0.53877746512570801</v>
      </c>
      <c r="D32" s="1">
        <v>2.5828120244039201E-10</v>
      </c>
      <c r="E32" s="1">
        <v>9.3419230045702801E-10</v>
      </c>
      <c r="F32">
        <v>-0.35481049878952903</v>
      </c>
      <c r="G32">
        <v>4.8252325548360397E-2</v>
      </c>
      <c r="H32">
        <v>8.1689808019855897E-2</v>
      </c>
    </row>
    <row r="33" spans="1:8">
      <c r="A33" t="s">
        <v>153</v>
      </c>
      <c r="B33" s="2" t="s">
        <v>77</v>
      </c>
      <c r="C33">
        <v>-0.153600479575627</v>
      </c>
      <c r="D33">
        <v>0.111622404529198</v>
      </c>
      <c r="E33">
        <v>0.13709695874778899</v>
      </c>
      <c r="F33">
        <v>-0.39028864439656902</v>
      </c>
      <c r="G33">
        <v>3.4145489885057001E-2</v>
      </c>
      <c r="H33">
        <v>6.0782121233944303E-2</v>
      </c>
    </row>
    <row r="34" spans="1:8">
      <c r="A34" t="s">
        <v>153</v>
      </c>
      <c r="B34" s="2" t="s">
        <v>164</v>
      </c>
      <c r="C34">
        <v>-1.9177193548031</v>
      </c>
      <c r="D34" s="1">
        <v>3.8465110393523103E-39</v>
      </c>
      <c r="E34" s="1">
        <v>9.2519974251835498E-38</v>
      </c>
      <c r="F34">
        <v>-1.9674327640554501</v>
      </c>
      <c r="G34" s="1">
        <v>1.6336947871811999E-14</v>
      </c>
      <c r="H34" s="1">
        <v>3.5411133499821799E-13</v>
      </c>
    </row>
    <row r="35" spans="1:8">
      <c r="A35" t="s">
        <v>153</v>
      </c>
      <c r="B35" s="2" t="s">
        <v>46</v>
      </c>
      <c r="C35">
        <v>-0.50222486432897195</v>
      </c>
      <c r="D35" s="1">
        <v>3.3518568679417501E-7</v>
      </c>
      <c r="E35" s="1">
        <v>8.9683563165224301E-7</v>
      </c>
      <c r="F35">
        <v>-0.71940076938381403</v>
      </c>
      <c r="G35" s="1">
        <v>5.9951118986938898E-7</v>
      </c>
      <c r="H35" s="1">
        <v>3.7666420188058102E-6</v>
      </c>
    </row>
    <row r="36" spans="1:8">
      <c r="A36" t="s">
        <v>153</v>
      </c>
      <c r="B36" s="2" t="s">
        <v>44</v>
      </c>
      <c r="C36">
        <v>0.11703013704927299</v>
      </c>
      <c r="D36">
        <v>0.63215844337958105</v>
      </c>
      <c r="E36">
        <v>0.66879903279442998</v>
      </c>
      <c r="F36">
        <v>0.27639017452116998</v>
      </c>
      <c r="G36">
        <v>0.51769762247732898</v>
      </c>
      <c r="H36">
        <v>0.59886244295902002</v>
      </c>
    </row>
    <row r="37" spans="1:8">
      <c r="A37" t="s">
        <v>153</v>
      </c>
      <c r="B37" s="2" t="s">
        <v>79</v>
      </c>
      <c r="C37">
        <v>0.41506510517474599</v>
      </c>
      <c r="D37" s="1">
        <v>2.8997445864859898E-5</v>
      </c>
      <c r="E37" s="1">
        <v>6.2128187824229896E-5</v>
      </c>
      <c r="F37">
        <v>0.10238998427627</v>
      </c>
      <c r="G37">
        <v>0.57778671710036</v>
      </c>
      <c r="H37">
        <v>0.65604862278029896</v>
      </c>
    </row>
    <row r="38" spans="1:8">
      <c r="A38" t="s">
        <v>153</v>
      </c>
      <c r="B38" s="2" t="s">
        <v>80</v>
      </c>
      <c r="C38">
        <v>-0.63922137311201999</v>
      </c>
      <c r="D38" s="1">
        <v>8.9307453824244803E-5</v>
      </c>
      <c r="E38">
        <v>1.79646422312721E-4</v>
      </c>
      <c r="F38">
        <v>-1.44232649126442</v>
      </c>
      <c r="G38" s="1">
        <v>6.2235168067323305E-8</v>
      </c>
      <c r="H38" s="1">
        <v>4.7847413294534798E-7</v>
      </c>
    </row>
    <row r="39" spans="1:8">
      <c r="A39" t="s">
        <v>153</v>
      </c>
      <c r="B39" s="2" t="s">
        <v>139</v>
      </c>
      <c r="C39">
        <v>-0.28486582179507702</v>
      </c>
      <c r="D39" s="1">
        <v>9.4727990205345903E-9</v>
      </c>
      <c r="E39" s="1">
        <v>2.9759723818342999E-8</v>
      </c>
      <c r="F39">
        <v>-0.18405112771712401</v>
      </c>
      <c r="G39">
        <v>0.103027847911697</v>
      </c>
      <c r="H39">
        <v>0.15547448672205799</v>
      </c>
    </row>
    <row r="40" spans="1:8">
      <c r="A40" t="s">
        <v>153</v>
      </c>
      <c r="B40" s="2" t="s">
        <v>83</v>
      </c>
      <c r="C40">
        <v>-0.44224526608915898</v>
      </c>
      <c r="D40" s="1">
        <v>3.73138702775841E-6</v>
      </c>
      <c r="E40" s="1">
        <v>8.8737287190932295E-6</v>
      </c>
      <c r="F40">
        <v>-0.833691340784809</v>
      </c>
      <c r="G40" s="1">
        <v>7.3995115934163801E-8</v>
      </c>
      <c r="H40" s="1">
        <v>5.5885004159419001E-7</v>
      </c>
    </row>
    <row r="41" spans="1:8">
      <c r="A41" t="s">
        <v>153</v>
      </c>
      <c r="B41" s="2" t="s">
        <v>113</v>
      </c>
      <c r="C41">
        <v>0.75058925949021904</v>
      </c>
      <c r="D41">
        <v>5.5432015634366899E-4</v>
      </c>
      <c r="E41">
        <v>9.9873349264066602E-4</v>
      </c>
      <c r="F41">
        <v>1.84477325508693</v>
      </c>
      <c r="G41">
        <v>3.2731350786218902E-4</v>
      </c>
      <c r="H41">
        <v>1.06407960546983E-3</v>
      </c>
    </row>
    <row r="42" spans="1:8">
      <c r="A42" t="s">
        <v>153</v>
      </c>
      <c r="B42" s="2" t="s">
        <v>145</v>
      </c>
      <c r="C42">
        <v>0.56741545445503105</v>
      </c>
      <c r="D42" s="1">
        <v>1.7047939740742101E-13</v>
      </c>
      <c r="E42" s="1">
        <v>8.1874648188847005E-13</v>
      </c>
      <c r="F42">
        <v>0.44327615934572001</v>
      </c>
      <c r="G42">
        <v>1.73502866345155E-3</v>
      </c>
      <c r="H42">
        <v>4.5984240755274196E-3</v>
      </c>
    </row>
    <row r="43" spans="1:8">
      <c r="A43" t="s">
        <v>153</v>
      </c>
      <c r="B43" s="2" t="s">
        <v>86</v>
      </c>
      <c r="C43">
        <v>-0.27821259666751902</v>
      </c>
      <c r="D43">
        <v>8.0309426446637001E-3</v>
      </c>
      <c r="E43">
        <v>1.21765218615137E-2</v>
      </c>
      <c r="F43">
        <v>-0.38057188888113203</v>
      </c>
      <c r="G43">
        <v>2.9695381867185702E-2</v>
      </c>
      <c r="H43">
        <v>5.3912502443403301E-2</v>
      </c>
    </row>
    <row r="44" spans="1:8">
      <c r="A44" t="s">
        <v>153</v>
      </c>
      <c r="B44" s="2" t="s">
        <v>165</v>
      </c>
      <c r="C44">
        <v>-0.26004722782701201</v>
      </c>
      <c r="D44">
        <v>0.11213442543957999</v>
      </c>
      <c r="E44">
        <v>0.137681934612086</v>
      </c>
      <c r="F44">
        <v>-0.80570598564650098</v>
      </c>
      <c r="G44">
        <v>9.4122874755391307E-3</v>
      </c>
      <c r="H44">
        <v>1.9963471001025201E-2</v>
      </c>
    </row>
    <row r="45" spans="1:8">
      <c r="A45" t="s">
        <v>153</v>
      </c>
      <c r="B45" s="2" t="s">
        <v>166</v>
      </c>
      <c r="C45">
        <v>1.3742893856131599</v>
      </c>
      <c r="D45" s="1">
        <v>2.3803730039605001E-29</v>
      </c>
      <c r="E45" s="1">
        <v>3.3599378361204802E-28</v>
      </c>
      <c r="F45">
        <v>1.2051117304907799</v>
      </c>
      <c r="G45" s="1">
        <v>8.6483125967523599E-7</v>
      </c>
      <c r="H45" s="1">
        <v>5.2497459256341401E-6</v>
      </c>
    </row>
    <row r="46" spans="1:8">
      <c r="A46" t="s">
        <v>153</v>
      </c>
      <c r="B46" s="2" t="s">
        <v>167</v>
      </c>
      <c r="C46">
        <v>0.74424866359976005</v>
      </c>
      <c r="D46" s="1">
        <v>2.9688254962387299E-6</v>
      </c>
      <c r="E46" s="1">
        <v>7.1475839278014403E-6</v>
      </c>
      <c r="F46">
        <v>0.97054133729677095</v>
      </c>
      <c r="G46">
        <v>7.3798751636643999E-3</v>
      </c>
      <c r="H46">
        <v>1.6146745101960999E-2</v>
      </c>
    </row>
    <row r="47" spans="1:8">
      <c r="A47" t="s">
        <v>153</v>
      </c>
      <c r="B47" s="2" t="s">
        <v>87</v>
      </c>
      <c r="C47">
        <v>0.11393927060326101</v>
      </c>
      <c r="D47">
        <v>0.119320480463023</v>
      </c>
      <c r="E47">
        <v>0.145863430914345</v>
      </c>
      <c r="F47">
        <v>0.15668843843394301</v>
      </c>
      <c r="G47">
        <v>0.33217355081303901</v>
      </c>
      <c r="H47">
        <v>0.41609503246089002</v>
      </c>
    </row>
    <row r="48" spans="1:8">
      <c r="A48" t="s">
        <v>153</v>
      </c>
      <c r="B48" s="2" t="s">
        <v>168</v>
      </c>
      <c r="C48">
        <v>-2.06282117875978E-2</v>
      </c>
      <c r="D48">
        <v>0.77419605137366998</v>
      </c>
      <c r="E48">
        <v>0.79985294995398304</v>
      </c>
      <c r="F48">
        <v>-5.2767776449651901E-2</v>
      </c>
      <c r="G48">
        <v>0.72030291342719199</v>
      </c>
      <c r="H48">
        <v>0.78015212910784804</v>
      </c>
    </row>
    <row r="49" spans="1:8">
      <c r="A49" t="s">
        <v>153</v>
      </c>
      <c r="B49" s="2" t="s">
        <v>90</v>
      </c>
      <c r="C49">
        <v>0.24197577053852901</v>
      </c>
      <c r="D49">
        <v>1.50661123575862E-2</v>
      </c>
      <c r="E49">
        <v>2.1787872918697E-2</v>
      </c>
      <c r="F49">
        <v>7.8888831250451402E-2</v>
      </c>
      <c r="G49">
        <v>0.72611243238853895</v>
      </c>
      <c r="H49">
        <v>0.78445963730831803</v>
      </c>
    </row>
    <row r="50" spans="1:8">
      <c r="A50" t="s">
        <v>153</v>
      </c>
      <c r="B50" s="2" t="s">
        <v>92</v>
      </c>
      <c r="C50">
        <v>-0.19178497382319801</v>
      </c>
      <c r="D50">
        <v>4.7212308905125303E-2</v>
      </c>
      <c r="E50">
        <v>6.2198766418463003E-2</v>
      </c>
      <c r="F50">
        <v>0.35677326267493198</v>
      </c>
      <c r="G50">
        <v>8.4902916492319902E-2</v>
      </c>
      <c r="H50">
        <v>0.131960667963474</v>
      </c>
    </row>
    <row r="51" spans="1:8">
      <c r="A51" t="s">
        <v>53</v>
      </c>
      <c r="B51" s="2" t="s">
        <v>54</v>
      </c>
      <c r="C51">
        <v>1.0412119671029101</v>
      </c>
      <c r="D51" s="1">
        <v>3.7293051578817001E-13</v>
      </c>
      <c r="E51" s="1">
        <v>1.73911607352554E-12</v>
      </c>
      <c r="F51">
        <v>0.46826600536042001</v>
      </c>
      <c r="G51">
        <v>8.2464231967045304E-2</v>
      </c>
      <c r="H51">
        <v>0.128669340070516</v>
      </c>
    </row>
    <row r="52" spans="1:8">
      <c r="A52" t="s">
        <v>53</v>
      </c>
      <c r="B52" s="2" t="s">
        <v>55</v>
      </c>
      <c r="C52">
        <v>-0.19683864883580399</v>
      </c>
      <c r="D52">
        <v>0.10644475046523599</v>
      </c>
      <c r="E52">
        <v>0.13123860941216101</v>
      </c>
      <c r="F52">
        <v>-0.43091744215454397</v>
      </c>
      <c r="G52">
        <v>2.8389658028157499E-2</v>
      </c>
      <c r="H52">
        <v>5.1856826863690302E-2</v>
      </c>
    </row>
    <row r="53" spans="1:8">
      <c r="A53" t="s">
        <v>53</v>
      </c>
      <c r="B53" s="2" t="s">
        <v>56</v>
      </c>
      <c r="C53">
        <v>1.26082267654984</v>
      </c>
      <c r="D53" s="1">
        <v>1.77970911865001E-23</v>
      </c>
      <c r="E53" s="1">
        <v>1.7586775731779101E-22</v>
      </c>
      <c r="F53">
        <v>0.73225826910670899</v>
      </c>
      <c r="G53">
        <v>2.2061320888274801E-3</v>
      </c>
      <c r="H53">
        <v>5.6444857409881097E-3</v>
      </c>
    </row>
    <row r="54" spans="1:8">
      <c r="A54" t="s">
        <v>53</v>
      </c>
      <c r="B54" s="2" t="s">
        <v>57</v>
      </c>
      <c r="C54">
        <v>0.90714565295471605</v>
      </c>
      <c r="D54" s="1">
        <v>2.53025578087564E-6</v>
      </c>
      <c r="E54" s="1">
        <v>6.1472954323917002E-6</v>
      </c>
      <c r="F54">
        <v>0.341955382670451</v>
      </c>
      <c r="G54">
        <v>0.32634152513277997</v>
      </c>
      <c r="H54">
        <v>0.409934576018742</v>
      </c>
    </row>
    <row r="55" spans="1:8">
      <c r="A55" t="s">
        <v>53</v>
      </c>
      <c r="B55" s="2" t="s">
        <v>58</v>
      </c>
      <c r="C55">
        <v>1.21695493349022E-2</v>
      </c>
      <c r="D55">
        <v>0.94824733111131998</v>
      </c>
      <c r="E55">
        <v>0.95515380317145704</v>
      </c>
      <c r="F55">
        <v>0.69912796997635795</v>
      </c>
      <c r="G55">
        <v>7.6874398125820004E-2</v>
      </c>
      <c r="H55">
        <v>0.12111150433642601</v>
      </c>
    </row>
    <row r="56" spans="1:8">
      <c r="A56" t="s">
        <v>53</v>
      </c>
      <c r="B56" s="2" t="s">
        <v>59</v>
      </c>
      <c r="C56">
        <v>3.4569866638579598</v>
      </c>
      <c r="D56" s="1">
        <v>1.8244638713308799E-17</v>
      </c>
      <c r="E56" s="1">
        <v>1.1971687436724399E-16</v>
      </c>
      <c r="F56">
        <v>1.9541560789247401</v>
      </c>
      <c r="G56">
        <v>2.0127552773995701E-3</v>
      </c>
      <c r="H56">
        <v>5.2175415056871302E-3</v>
      </c>
    </row>
    <row r="57" spans="1:8">
      <c r="A57" t="s">
        <v>53</v>
      </c>
      <c r="B57" s="2" t="s">
        <v>60</v>
      </c>
      <c r="C57">
        <v>-0.92158753630705403</v>
      </c>
      <c r="D57" s="1">
        <v>1.74798502184983E-5</v>
      </c>
      <c r="E57" s="1">
        <v>3.84360898624527E-5</v>
      </c>
      <c r="F57">
        <v>-1.39360473694047</v>
      </c>
      <c r="G57">
        <v>5.8509537379924904E-4</v>
      </c>
      <c r="H57">
        <v>1.7738381556225099E-3</v>
      </c>
    </row>
    <row r="58" spans="1:8">
      <c r="A58" t="s">
        <v>53</v>
      </c>
      <c r="B58" s="2" t="s">
        <v>61</v>
      </c>
      <c r="C58">
        <v>2.71803343584387</v>
      </c>
      <c r="D58" s="1">
        <v>3.9380766597062802E-21</v>
      </c>
      <c r="E58" s="1">
        <v>3.31700616977369E-20</v>
      </c>
      <c r="F58">
        <v>1.2870855350258901</v>
      </c>
      <c r="G58">
        <v>4.8854479024967503E-3</v>
      </c>
      <c r="H58">
        <v>1.1309118433259E-2</v>
      </c>
    </row>
    <row r="59" spans="1:8">
      <c r="A59" t="s">
        <v>53</v>
      </c>
      <c r="B59" s="2" t="s">
        <v>62</v>
      </c>
      <c r="C59">
        <v>-0.82762270401930205</v>
      </c>
      <c r="D59">
        <v>6.4453292179097996E-2</v>
      </c>
      <c r="E59">
        <v>8.2738395408138293E-2</v>
      </c>
      <c r="F59">
        <v>-1.11604352444082</v>
      </c>
      <c r="G59">
        <v>0.20470440287595101</v>
      </c>
      <c r="H59">
        <v>0.27731675291796698</v>
      </c>
    </row>
    <row r="60" spans="1:8">
      <c r="A60" t="s">
        <v>53</v>
      </c>
      <c r="B60" s="2" t="s">
        <v>63</v>
      </c>
      <c r="C60">
        <v>0.81516737968919195</v>
      </c>
      <c r="D60" s="1">
        <v>1.7009254967480199E-13</v>
      </c>
      <c r="E60" s="1">
        <v>8.1705801080826198E-13</v>
      </c>
      <c r="F60">
        <v>0.49537129343098102</v>
      </c>
      <c r="G60">
        <v>2.5960505422344401E-2</v>
      </c>
      <c r="H60">
        <v>4.79364524775008E-2</v>
      </c>
    </row>
    <row r="61" spans="1:8">
      <c r="A61" t="s">
        <v>53</v>
      </c>
      <c r="B61" s="2" t="s">
        <v>64</v>
      </c>
      <c r="C61">
        <v>-1.55576612458844E-2</v>
      </c>
      <c r="D61">
        <v>0.88743244939617605</v>
      </c>
      <c r="E61">
        <v>0.90092907719861604</v>
      </c>
      <c r="F61">
        <v>-0.16144461563142901</v>
      </c>
      <c r="G61">
        <v>0.46255478136335998</v>
      </c>
      <c r="H61">
        <v>0.54772627533540197</v>
      </c>
    </row>
    <row r="62" spans="1:8">
      <c r="A62" t="s">
        <v>53</v>
      </c>
      <c r="B62" s="2" t="s">
        <v>65</v>
      </c>
      <c r="C62">
        <v>0.84434511746551</v>
      </c>
      <c r="D62" s="1">
        <v>4.6987105356934498E-15</v>
      </c>
      <c r="E62" s="1">
        <v>2.5815045573592799E-14</v>
      </c>
      <c r="F62">
        <v>0.84857147166185798</v>
      </c>
      <c r="G62">
        <v>1.5233524131778899E-4</v>
      </c>
      <c r="H62">
        <v>5.4027237911163201E-4</v>
      </c>
    </row>
    <row r="63" spans="1:8">
      <c r="A63" t="s">
        <v>53</v>
      </c>
      <c r="B63" s="2" t="s">
        <v>66</v>
      </c>
      <c r="C63">
        <v>0.62402069555862405</v>
      </c>
      <c r="D63" s="1">
        <v>1.0408413526108799E-9</v>
      </c>
      <c r="E63" s="1">
        <v>3.5722341458772899E-9</v>
      </c>
      <c r="F63">
        <v>0.65420721270299198</v>
      </c>
      <c r="G63">
        <v>8.64181510642485E-4</v>
      </c>
      <c r="H63">
        <v>2.4981158585730299E-3</v>
      </c>
    </row>
    <row r="64" spans="1:8">
      <c r="A64" t="s">
        <v>53</v>
      </c>
      <c r="B64" s="2" t="s">
        <v>67</v>
      </c>
      <c r="C64">
        <v>-1.70691421749057</v>
      </c>
      <c r="D64" s="1">
        <v>9.8614561803892998E-14</v>
      </c>
      <c r="E64" s="1">
        <v>4.8435307359278504E-13</v>
      </c>
      <c r="F64">
        <v>-1.9893379163981399</v>
      </c>
      <c r="G64" s="1">
        <v>9.0252123365989506E-8</v>
      </c>
      <c r="H64" s="1">
        <v>6.6955060879156298E-7</v>
      </c>
    </row>
    <row r="65" spans="1:8">
      <c r="A65" t="s">
        <v>53</v>
      </c>
      <c r="B65" s="2" t="s">
        <v>68</v>
      </c>
      <c r="C65">
        <v>-0.46777987843010899</v>
      </c>
      <c r="D65">
        <v>1.79081097185466E-3</v>
      </c>
      <c r="E65">
        <v>3.0038782345622101E-3</v>
      </c>
      <c r="F65">
        <v>-0.78546821740125805</v>
      </c>
      <c r="G65">
        <v>3.2812754391251002E-3</v>
      </c>
      <c r="H65">
        <v>7.9760103460266296E-3</v>
      </c>
    </row>
    <row r="66" spans="1:8">
      <c r="A66" t="s">
        <v>53</v>
      </c>
      <c r="B66" s="2" t="s">
        <v>69</v>
      </c>
      <c r="C66">
        <v>-0.20917191962845399</v>
      </c>
      <c r="D66">
        <v>0.141190796494642</v>
      </c>
      <c r="E66">
        <v>0.17012965818058601</v>
      </c>
      <c r="F66">
        <v>0.31775192420246001</v>
      </c>
      <c r="G66">
        <v>0.15056125708573601</v>
      </c>
      <c r="H66">
        <v>0.21414874563670799</v>
      </c>
    </row>
    <row r="67" spans="1:8">
      <c r="A67" t="s">
        <v>53</v>
      </c>
      <c r="B67" s="2" t="s">
        <v>70</v>
      </c>
      <c r="C67">
        <v>-6.2787166906334901E-2</v>
      </c>
      <c r="D67">
        <v>0.60970290264406002</v>
      </c>
      <c r="E67">
        <v>0.64719986865608103</v>
      </c>
      <c r="F67">
        <v>-0.20249557362748499</v>
      </c>
      <c r="G67">
        <v>0.29942941196615402</v>
      </c>
      <c r="H67">
        <v>0.38196210238348099</v>
      </c>
    </row>
    <row r="68" spans="1:8">
      <c r="A68" t="s">
        <v>53</v>
      </c>
      <c r="B68" s="2" t="s">
        <v>71</v>
      </c>
      <c r="C68">
        <v>1.97048457595059</v>
      </c>
      <c r="D68" s="1">
        <v>1.27168533684216E-50</v>
      </c>
      <c r="E68" s="1">
        <v>5.2978502620998202E-49</v>
      </c>
      <c r="F68">
        <v>1.5398173082808699</v>
      </c>
      <c r="G68" s="1">
        <v>1.92102328650509E-9</v>
      </c>
      <c r="H68" s="1">
        <v>1.9590901258586799E-8</v>
      </c>
    </row>
    <row r="69" spans="1:8">
      <c r="A69" t="s">
        <v>53</v>
      </c>
      <c r="B69" s="2" t="s">
        <v>72</v>
      </c>
      <c r="C69" t="s">
        <v>414</v>
      </c>
      <c r="D69" t="s">
        <v>414</v>
      </c>
      <c r="E69" t="s">
        <v>414</v>
      </c>
      <c r="F69" t="s">
        <v>414</v>
      </c>
      <c r="G69" t="s">
        <v>414</v>
      </c>
      <c r="H69" t="s">
        <v>414</v>
      </c>
    </row>
    <row r="70" spans="1:8">
      <c r="A70" t="s">
        <v>53</v>
      </c>
      <c r="B70" s="2" t="s">
        <v>73</v>
      </c>
      <c r="C70">
        <v>-0.39291938591129399</v>
      </c>
      <c r="D70">
        <v>1.15673467768502E-2</v>
      </c>
      <c r="E70">
        <v>1.7094197613383998E-2</v>
      </c>
      <c r="F70">
        <v>-0.56066681074081803</v>
      </c>
      <c r="G70">
        <v>6.5331407519751694E-2</v>
      </c>
      <c r="H70">
        <v>0.105783752432051</v>
      </c>
    </row>
    <row r="71" spans="1:8">
      <c r="A71" t="s">
        <v>53</v>
      </c>
      <c r="B71" s="2" t="s">
        <v>74</v>
      </c>
      <c r="C71">
        <v>0.90455018103457496</v>
      </c>
      <c r="D71" s="1">
        <v>1.1558448835215799E-6</v>
      </c>
      <c r="E71" s="1">
        <v>2.9204415125239499E-6</v>
      </c>
      <c r="F71" t="s">
        <v>414</v>
      </c>
      <c r="G71" t="s">
        <v>414</v>
      </c>
      <c r="H71" t="s">
        <v>414</v>
      </c>
    </row>
    <row r="72" spans="1:8">
      <c r="A72" t="s">
        <v>53</v>
      </c>
      <c r="B72" s="2" t="s">
        <v>75</v>
      </c>
      <c r="C72">
        <v>0.45087336069120498</v>
      </c>
      <c r="D72" s="1">
        <v>2.9837317509444402E-8</v>
      </c>
      <c r="E72" s="1">
        <v>8.9269153380426494E-8</v>
      </c>
      <c r="F72">
        <v>0.19220331202487301</v>
      </c>
      <c r="G72">
        <v>0.24470361839626101</v>
      </c>
      <c r="H72">
        <v>0.32263851599087801</v>
      </c>
    </row>
    <row r="73" spans="1:8">
      <c r="A73" t="s">
        <v>53</v>
      </c>
      <c r="B73" s="2" t="s">
        <v>76</v>
      </c>
      <c r="C73">
        <v>-0.62040137018743702</v>
      </c>
      <c r="D73" s="1">
        <v>6.5379958371838205E-7</v>
      </c>
      <c r="E73" s="1">
        <v>1.69708072416355E-6</v>
      </c>
      <c r="F73">
        <v>2.6736560876070002E-3</v>
      </c>
      <c r="G73">
        <v>0.99146002856817395</v>
      </c>
      <c r="H73">
        <v>0.99355308750359606</v>
      </c>
    </row>
    <row r="74" spans="1:8">
      <c r="A74" t="s">
        <v>53</v>
      </c>
      <c r="B74" s="2" t="s">
        <v>77</v>
      </c>
      <c r="C74">
        <v>-0.153600479575627</v>
      </c>
      <c r="D74">
        <v>0.111622404529198</v>
      </c>
      <c r="E74">
        <v>0.13709695874778899</v>
      </c>
      <c r="F74">
        <v>-0.39028864439656902</v>
      </c>
      <c r="G74">
        <v>3.4145489885057001E-2</v>
      </c>
      <c r="H74">
        <v>6.0782121233944303E-2</v>
      </c>
    </row>
    <row r="75" spans="1:8">
      <c r="A75" t="s">
        <v>53</v>
      </c>
      <c r="B75" s="2" t="s">
        <v>46</v>
      </c>
      <c r="C75">
        <v>-0.50222486432897195</v>
      </c>
      <c r="D75" s="1">
        <v>3.3518568679417501E-7</v>
      </c>
      <c r="E75" s="1">
        <v>8.9683563165224301E-7</v>
      </c>
      <c r="F75">
        <v>-0.71940076938381403</v>
      </c>
      <c r="G75" s="1">
        <v>5.9951118986938898E-7</v>
      </c>
      <c r="H75" s="1">
        <v>3.7666420188058102E-6</v>
      </c>
    </row>
    <row r="76" spans="1:8">
      <c r="A76" t="s">
        <v>53</v>
      </c>
      <c r="B76" s="2" t="s">
        <v>78</v>
      </c>
      <c r="C76">
        <v>-0.90025098063725495</v>
      </c>
      <c r="D76" s="1">
        <v>1.08802539095726E-21</v>
      </c>
      <c r="E76" s="1">
        <v>9.4744105754672995E-21</v>
      </c>
      <c r="F76">
        <v>-1.2507505509561301</v>
      </c>
      <c r="G76" s="1">
        <v>6.9385111431953699E-12</v>
      </c>
      <c r="H76" s="1">
        <v>1.05398222494539E-10</v>
      </c>
    </row>
    <row r="77" spans="1:8">
      <c r="A77" t="s">
        <v>53</v>
      </c>
      <c r="B77" s="2" t="s">
        <v>79</v>
      </c>
      <c r="C77">
        <v>0.41506510517474599</v>
      </c>
      <c r="D77" s="1">
        <v>2.8997445864859898E-5</v>
      </c>
      <c r="E77" s="1">
        <v>6.2128187824229896E-5</v>
      </c>
      <c r="F77">
        <v>0.10238998427627</v>
      </c>
      <c r="G77">
        <v>0.57778671710036</v>
      </c>
      <c r="H77">
        <v>0.65604862278029896</v>
      </c>
    </row>
    <row r="78" spans="1:8">
      <c r="A78" t="s">
        <v>53</v>
      </c>
      <c r="B78" s="2" t="s">
        <v>80</v>
      </c>
      <c r="C78">
        <v>-0.63922137311201999</v>
      </c>
      <c r="D78" s="1">
        <v>8.9307453824244803E-5</v>
      </c>
      <c r="E78">
        <v>1.79646422312721E-4</v>
      </c>
      <c r="F78">
        <v>-1.44232649126442</v>
      </c>
      <c r="G78" s="1">
        <v>6.2235168067323305E-8</v>
      </c>
      <c r="H78" s="1">
        <v>4.7847413294534798E-7</v>
      </c>
    </row>
    <row r="79" spans="1:8">
      <c r="A79" t="s">
        <v>53</v>
      </c>
      <c r="B79" s="2" t="s">
        <v>81</v>
      </c>
      <c r="C79">
        <v>0.49505600301958202</v>
      </c>
      <c r="D79" s="1">
        <v>4.6441171933498002E-5</v>
      </c>
      <c r="E79" s="1">
        <v>9.6972583205229802E-5</v>
      </c>
      <c r="F79">
        <v>0.12515204012921799</v>
      </c>
      <c r="G79">
        <v>0.58830157674063399</v>
      </c>
      <c r="H79">
        <v>0.66526076121069799</v>
      </c>
    </row>
    <row r="80" spans="1:8">
      <c r="A80" t="s">
        <v>53</v>
      </c>
      <c r="B80" s="2" t="s">
        <v>82</v>
      </c>
      <c r="C80">
        <v>-0.22416337678883</v>
      </c>
      <c r="D80">
        <v>0.200672139182306</v>
      </c>
      <c r="E80">
        <v>0.235136015777</v>
      </c>
      <c r="F80">
        <v>0.39863027061032102</v>
      </c>
      <c r="G80">
        <v>0.31408378069739101</v>
      </c>
      <c r="H80">
        <v>0.39715910937272098</v>
      </c>
    </row>
    <row r="81" spans="1:8">
      <c r="A81" t="s">
        <v>53</v>
      </c>
      <c r="B81" s="2" t="s">
        <v>83</v>
      </c>
      <c r="C81">
        <v>-0.44224526608915898</v>
      </c>
      <c r="D81" s="1">
        <v>3.73138702775841E-6</v>
      </c>
      <c r="E81" s="1">
        <v>8.8737287190932295E-6</v>
      </c>
      <c r="F81">
        <v>-0.833691340784809</v>
      </c>
      <c r="G81" s="1">
        <v>7.3995115934163801E-8</v>
      </c>
      <c r="H81" s="1">
        <v>5.5885004159419001E-7</v>
      </c>
    </row>
    <row r="82" spans="1:8">
      <c r="A82" t="s">
        <v>53</v>
      </c>
      <c r="B82" s="2" t="s">
        <v>84</v>
      </c>
      <c r="C82">
        <v>-0.27578221482554799</v>
      </c>
      <c r="D82" s="1">
        <v>2.2596858874934699E-5</v>
      </c>
      <c r="E82" s="1">
        <v>4.9086658737701699E-5</v>
      </c>
      <c r="F82">
        <v>-0.111930470046191</v>
      </c>
      <c r="G82">
        <v>0.43608105965174299</v>
      </c>
      <c r="H82">
        <v>0.52248729976466102</v>
      </c>
    </row>
    <row r="83" spans="1:8">
      <c r="A83" t="s">
        <v>53</v>
      </c>
      <c r="B83" s="2" t="s">
        <v>85</v>
      </c>
      <c r="C83">
        <v>-0.47493792555079101</v>
      </c>
      <c r="D83">
        <v>3.4154923948363598E-3</v>
      </c>
      <c r="E83">
        <v>5.4890064762086101E-3</v>
      </c>
      <c r="F83">
        <v>-1.21334482733834</v>
      </c>
      <c r="G83" s="1">
        <v>1.6550322259990501E-6</v>
      </c>
      <c r="H83" s="1">
        <v>9.4840848825427698E-6</v>
      </c>
    </row>
    <row r="84" spans="1:8">
      <c r="A84" t="s">
        <v>53</v>
      </c>
      <c r="B84" s="2" t="s">
        <v>86</v>
      </c>
      <c r="C84">
        <v>-0.27821259666751902</v>
      </c>
      <c r="D84">
        <v>8.0309426446637001E-3</v>
      </c>
      <c r="E84">
        <v>1.21765218615137E-2</v>
      </c>
      <c r="F84">
        <v>-0.38057188888113203</v>
      </c>
      <c r="G84">
        <v>2.9695381867185702E-2</v>
      </c>
      <c r="H84">
        <v>5.3912502443403301E-2</v>
      </c>
    </row>
    <row r="85" spans="1:8">
      <c r="A85" t="s">
        <v>53</v>
      </c>
      <c r="B85" s="2" t="s">
        <v>87</v>
      </c>
      <c r="C85">
        <v>0.11393927060326101</v>
      </c>
      <c r="D85">
        <v>0.119320480463023</v>
      </c>
      <c r="E85">
        <v>0.145863430914345</v>
      </c>
      <c r="F85">
        <v>0.15668843843394301</v>
      </c>
      <c r="G85">
        <v>0.33217355081303901</v>
      </c>
      <c r="H85">
        <v>0.41609503246089002</v>
      </c>
    </row>
    <row r="86" spans="1:8">
      <c r="A86" t="s">
        <v>53</v>
      </c>
      <c r="B86" s="2" t="s">
        <v>88</v>
      </c>
      <c r="C86">
        <v>-1.1883053381661</v>
      </c>
      <c r="D86" s="1">
        <v>9.0388373075316399E-40</v>
      </c>
      <c r="E86" s="1">
        <v>2.2344353100784999E-38</v>
      </c>
      <c r="F86">
        <v>-1.1992703021337401</v>
      </c>
      <c r="G86" s="1">
        <v>1.22369318889235E-10</v>
      </c>
      <c r="H86" s="1">
        <v>1.5104511733929399E-9</v>
      </c>
    </row>
    <row r="87" spans="1:8">
      <c r="A87" t="s">
        <v>53</v>
      </c>
      <c r="B87" s="2" t="s">
        <v>89</v>
      </c>
      <c r="C87">
        <v>0.20246462450983599</v>
      </c>
      <c r="D87">
        <v>7.5413344201906802E-3</v>
      </c>
      <c r="E87">
        <v>1.1483035049623801E-2</v>
      </c>
      <c r="F87">
        <v>0.11208608868688</v>
      </c>
      <c r="G87">
        <v>0.50871611519915205</v>
      </c>
      <c r="H87">
        <v>0.590365273848248</v>
      </c>
    </row>
    <row r="88" spans="1:8">
      <c r="A88" t="s">
        <v>53</v>
      </c>
      <c r="B88" s="2" t="s">
        <v>90</v>
      </c>
      <c r="C88">
        <v>0.24197577053852901</v>
      </c>
      <c r="D88">
        <v>1.50661123575862E-2</v>
      </c>
      <c r="E88">
        <v>2.1787872918697E-2</v>
      </c>
      <c r="F88">
        <v>7.8888831250451402E-2</v>
      </c>
      <c r="G88">
        <v>0.72611243238853895</v>
      </c>
      <c r="H88">
        <v>0.78445963730831803</v>
      </c>
    </row>
    <row r="89" spans="1:8">
      <c r="A89" t="s">
        <v>53</v>
      </c>
      <c r="B89" s="2" t="s">
        <v>91</v>
      </c>
      <c r="C89">
        <v>-1.1374937157329199</v>
      </c>
      <c r="D89" s="1">
        <v>1.17753550289242E-10</v>
      </c>
      <c r="E89" s="1">
        <v>4.3942733773960298E-10</v>
      </c>
      <c r="F89">
        <v>-1.9463474066711399</v>
      </c>
      <c r="G89" s="1">
        <v>5.8548739052966296E-13</v>
      </c>
      <c r="H89" s="1">
        <v>1.03164083143281E-11</v>
      </c>
    </row>
    <row r="90" spans="1:8">
      <c r="A90" t="s">
        <v>53</v>
      </c>
      <c r="B90" s="2" t="s">
        <v>92</v>
      </c>
      <c r="C90">
        <v>-0.19178497382319801</v>
      </c>
      <c r="D90">
        <v>4.7212308905125303E-2</v>
      </c>
      <c r="E90">
        <v>6.2198766418463003E-2</v>
      </c>
      <c r="F90">
        <v>0.35677326267493198</v>
      </c>
      <c r="G90">
        <v>8.4902916492319902E-2</v>
      </c>
      <c r="H90">
        <v>0.131960667963474</v>
      </c>
    </row>
    <row r="91" spans="1:8">
      <c r="A91" t="s">
        <v>220</v>
      </c>
      <c r="B91" s="2" t="s">
        <v>54</v>
      </c>
      <c r="C91">
        <v>1.0412119671029101</v>
      </c>
      <c r="D91" s="1">
        <v>3.7293051578817001E-13</v>
      </c>
      <c r="E91" s="1">
        <v>1.73911607352554E-12</v>
      </c>
      <c r="F91">
        <v>0.46826600536042001</v>
      </c>
      <c r="G91">
        <v>8.2464231967045304E-2</v>
      </c>
      <c r="H91">
        <v>0.128669340070516</v>
      </c>
    </row>
    <row r="92" spans="1:8">
      <c r="A92" t="s">
        <v>220</v>
      </c>
      <c r="B92" s="2" t="s">
        <v>55</v>
      </c>
      <c r="C92">
        <v>-0.19683864883580399</v>
      </c>
      <c r="D92">
        <v>0.10644475046523599</v>
      </c>
      <c r="E92">
        <v>0.13123860941216101</v>
      </c>
      <c r="F92">
        <v>-0.43091744215454397</v>
      </c>
      <c r="G92">
        <v>2.8389658028157499E-2</v>
      </c>
      <c r="H92">
        <v>5.1856826863690302E-2</v>
      </c>
    </row>
    <row r="93" spans="1:8">
      <c r="A93" t="s">
        <v>421</v>
      </c>
      <c r="B93" s="2" t="s">
        <v>179</v>
      </c>
      <c r="C93">
        <v>-2.5279430819862099</v>
      </c>
      <c r="D93" s="1">
        <v>3.8361390141839897E-67</v>
      </c>
      <c r="E93" s="1">
        <v>3.0534875596406801E-65</v>
      </c>
      <c r="F93">
        <v>-3.08518822036255</v>
      </c>
      <c r="G93" s="1">
        <v>3.01885749024879E-34</v>
      </c>
      <c r="H93" s="1">
        <v>3.8421080869139302E-32</v>
      </c>
    </row>
    <row r="94" spans="1:8">
      <c r="A94" t="s">
        <v>421</v>
      </c>
      <c r="B94" s="2" t="s">
        <v>32</v>
      </c>
      <c r="C94">
        <v>-0.72101084249344005</v>
      </c>
      <c r="D94" s="1">
        <v>1.23324708723143E-7</v>
      </c>
      <c r="E94" s="1">
        <v>3.4616701746899702E-7</v>
      </c>
      <c r="F94">
        <v>-1.3145537931834601</v>
      </c>
      <c r="G94" s="1">
        <v>6.1783325558492596E-8</v>
      </c>
      <c r="H94" s="1">
        <v>4.7519425080431498E-7</v>
      </c>
    </row>
    <row r="95" spans="1:8">
      <c r="A95" t="s">
        <v>421</v>
      </c>
      <c r="B95" s="2" t="s">
        <v>58</v>
      </c>
      <c r="C95">
        <v>1.21695493349022E-2</v>
      </c>
      <c r="D95">
        <v>0.94824733111131998</v>
      </c>
      <c r="E95">
        <v>0.95515380317145704</v>
      </c>
      <c r="F95">
        <v>0.69912796997635795</v>
      </c>
      <c r="G95">
        <v>7.6874398125820004E-2</v>
      </c>
      <c r="H95">
        <v>0.12111150433642601</v>
      </c>
    </row>
    <row r="96" spans="1:8">
      <c r="A96" t="s">
        <v>421</v>
      </c>
      <c r="B96" s="2" t="s">
        <v>59</v>
      </c>
      <c r="C96">
        <v>3.4569866638579598</v>
      </c>
      <c r="D96" s="1">
        <v>1.8244638713308799E-17</v>
      </c>
      <c r="E96" s="1">
        <v>1.1971687436724399E-16</v>
      </c>
      <c r="F96">
        <v>1.9541560789247401</v>
      </c>
      <c r="G96">
        <v>2.0127552773995701E-3</v>
      </c>
      <c r="H96">
        <v>5.2175415056871302E-3</v>
      </c>
    </row>
    <row r="97" spans="1:8">
      <c r="A97" t="s">
        <v>421</v>
      </c>
      <c r="B97" s="2" t="s">
        <v>60</v>
      </c>
      <c r="C97">
        <v>-0.92158753630705403</v>
      </c>
      <c r="D97" s="1">
        <v>1.74798502184983E-5</v>
      </c>
      <c r="E97" s="1">
        <v>3.84360898624527E-5</v>
      </c>
      <c r="F97">
        <v>-1.39360473694047</v>
      </c>
      <c r="G97">
        <v>5.8509537379924904E-4</v>
      </c>
      <c r="H97">
        <v>1.7738381556225099E-3</v>
      </c>
    </row>
    <row r="98" spans="1:8">
      <c r="A98" t="s">
        <v>421</v>
      </c>
      <c r="B98" s="2" t="s">
        <v>61</v>
      </c>
      <c r="C98">
        <v>2.71803343584387</v>
      </c>
      <c r="D98" s="1">
        <v>3.9380766597062802E-21</v>
      </c>
      <c r="E98" s="1">
        <v>3.31700616977369E-20</v>
      </c>
      <c r="F98">
        <v>1.2870855350258901</v>
      </c>
      <c r="G98">
        <v>4.8854479024967503E-3</v>
      </c>
      <c r="H98">
        <v>1.1309118433259E-2</v>
      </c>
    </row>
    <row r="99" spans="1:8">
      <c r="A99" t="s">
        <v>421</v>
      </c>
      <c r="B99" s="2" t="s">
        <v>62</v>
      </c>
      <c r="C99">
        <v>-0.82762270401930205</v>
      </c>
      <c r="D99">
        <v>6.4453292179097996E-2</v>
      </c>
      <c r="E99">
        <v>8.2738395408138293E-2</v>
      </c>
      <c r="F99">
        <v>-1.11604352444082</v>
      </c>
      <c r="G99">
        <v>0.20470440287595101</v>
      </c>
      <c r="H99">
        <v>0.27731675291796698</v>
      </c>
    </row>
    <row r="100" spans="1:8">
      <c r="A100" t="s">
        <v>421</v>
      </c>
      <c r="B100" s="2" t="s">
        <v>63</v>
      </c>
      <c r="C100">
        <v>0.81516737968919195</v>
      </c>
      <c r="D100" s="1">
        <v>1.7009254967480199E-13</v>
      </c>
      <c r="E100" s="1">
        <v>8.1705801080826198E-13</v>
      </c>
      <c r="F100">
        <v>0.49537129343098102</v>
      </c>
      <c r="G100">
        <v>2.5960505422344401E-2</v>
      </c>
      <c r="H100">
        <v>4.79364524775008E-2</v>
      </c>
    </row>
    <row r="101" spans="1:8">
      <c r="A101" t="s">
        <v>421</v>
      </c>
      <c r="B101" s="2" t="s">
        <v>64</v>
      </c>
      <c r="C101">
        <v>-1.55576612458844E-2</v>
      </c>
      <c r="D101">
        <v>0.88743244939617605</v>
      </c>
      <c r="E101">
        <v>0.90092907719861604</v>
      </c>
      <c r="F101">
        <v>-0.16144461563142901</v>
      </c>
      <c r="G101">
        <v>0.46255478136335998</v>
      </c>
      <c r="H101">
        <v>0.54772627533540197</v>
      </c>
    </row>
    <row r="102" spans="1:8">
      <c r="A102" t="s">
        <v>421</v>
      </c>
      <c r="B102" s="2" t="s">
        <v>65</v>
      </c>
      <c r="C102">
        <v>0.84434511746551</v>
      </c>
      <c r="D102" s="1">
        <v>4.6987105356934498E-15</v>
      </c>
      <c r="E102" s="1">
        <v>2.5815045573592799E-14</v>
      </c>
      <c r="F102">
        <v>0.84857147166185798</v>
      </c>
      <c r="G102">
        <v>1.5233524131778899E-4</v>
      </c>
      <c r="H102">
        <v>5.4027237911163201E-4</v>
      </c>
    </row>
    <row r="103" spans="1:8">
      <c r="A103" t="s">
        <v>421</v>
      </c>
      <c r="B103" s="2" t="s">
        <v>66</v>
      </c>
      <c r="C103">
        <v>0.62402069555862405</v>
      </c>
      <c r="D103" s="1">
        <v>1.0408413526108799E-9</v>
      </c>
      <c r="E103" s="1">
        <v>3.5722341458772899E-9</v>
      </c>
      <c r="F103">
        <v>0.65420721270299198</v>
      </c>
      <c r="G103">
        <v>8.64181510642485E-4</v>
      </c>
      <c r="H103">
        <v>2.4981158585730299E-3</v>
      </c>
    </row>
    <row r="104" spans="1:8">
      <c r="A104" t="s">
        <v>421</v>
      </c>
      <c r="B104" s="2" t="s">
        <v>67</v>
      </c>
      <c r="C104">
        <v>-1.70691421749057</v>
      </c>
      <c r="D104" s="1">
        <v>9.8614561803892998E-14</v>
      </c>
      <c r="E104" s="1">
        <v>4.8435307359278504E-13</v>
      </c>
      <c r="F104">
        <v>-1.9893379163981399</v>
      </c>
      <c r="G104" s="1">
        <v>9.0252123365989506E-8</v>
      </c>
      <c r="H104" s="1">
        <v>6.6955060879156298E-7</v>
      </c>
    </row>
    <row r="105" spans="1:8">
      <c r="A105" t="s">
        <v>421</v>
      </c>
      <c r="B105" s="2" t="s">
        <v>68</v>
      </c>
      <c r="C105">
        <v>-0.46777987843010899</v>
      </c>
      <c r="D105">
        <v>1.79081097185466E-3</v>
      </c>
      <c r="E105">
        <v>3.0038782345622101E-3</v>
      </c>
      <c r="F105">
        <v>-0.78546821740125805</v>
      </c>
      <c r="G105">
        <v>3.2812754391251002E-3</v>
      </c>
      <c r="H105">
        <v>7.9760103460266296E-3</v>
      </c>
    </row>
    <row r="106" spans="1:8">
      <c r="A106" t="s">
        <v>421</v>
      </c>
      <c r="B106" s="2" t="s">
        <v>69</v>
      </c>
      <c r="C106">
        <v>-0.20917191962845399</v>
      </c>
      <c r="D106">
        <v>0.141190796494642</v>
      </c>
      <c r="E106">
        <v>0.17012965818058601</v>
      </c>
      <c r="F106">
        <v>0.31775192420246001</v>
      </c>
      <c r="G106">
        <v>0.15056125708573601</v>
      </c>
      <c r="H106">
        <v>0.21414874563670799</v>
      </c>
    </row>
    <row r="107" spans="1:8">
      <c r="A107" t="s">
        <v>421</v>
      </c>
      <c r="B107" s="2" t="s">
        <v>70</v>
      </c>
      <c r="C107">
        <v>-6.2787166906334901E-2</v>
      </c>
      <c r="D107">
        <v>0.60970290264406002</v>
      </c>
      <c r="E107">
        <v>0.64719986865608103</v>
      </c>
      <c r="F107">
        <v>-0.20249557362748499</v>
      </c>
      <c r="G107">
        <v>0.29942941196615402</v>
      </c>
      <c r="H107">
        <v>0.38196210238348099</v>
      </c>
    </row>
    <row r="108" spans="1:8">
      <c r="A108" t="s">
        <v>421</v>
      </c>
      <c r="B108" s="2" t="s">
        <v>71</v>
      </c>
      <c r="C108">
        <v>1.97048457595059</v>
      </c>
      <c r="D108" s="1">
        <v>1.27168533684216E-50</v>
      </c>
      <c r="E108" s="1">
        <v>5.2978502620998202E-49</v>
      </c>
      <c r="F108">
        <v>1.5398173082808699</v>
      </c>
      <c r="G108" s="1">
        <v>1.92102328650509E-9</v>
      </c>
      <c r="H108" s="1">
        <v>1.9590901258586799E-8</v>
      </c>
    </row>
    <row r="109" spans="1:8">
      <c r="A109" t="s">
        <v>421</v>
      </c>
      <c r="B109" s="2" t="s">
        <v>72</v>
      </c>
      <c r="C109" t="s">
        <v>414</v>
      </c>
      <c r="D109" t="s">
        <v>414</v>
      </c>
      <c r="E109" t="s">
        <v>414</v>
      </c>
      <c r="F109" t="s">
        <v>414</v>
      </c>
      <c r="G109" t="s">
        <v>414</v>
      </c>
      <c r="H109" t="s">
        <v>414</v>
      </c>
    </row>
    <row r="110" spans="1:8">
      <c r="A110" t="s">
        <v>421</v>
      </c>
      <c r="B110" s="2" t="s">
        <v>73</v>
      </c>
      <c r="C110">
        <v>-0.39291938591129399</v>
      </c>
      <c r="D110">
        <v>1.15673467768502E-2</v>
      </c>
      <c r="E110">
        <v>1.7094197613383998E-2</v>
      </c>
      <c r="F110">
        <v>-0.56066681074081803</v>
      </c>
      <c r="G110">
        <v>6.5331407519751694E-2</v>
      </c>
      <c r="H110">
        <v>0.105783752432051</v>
      </c>
    </row>
    <row r="111" spans="1:8">
      <c r="A111" t="s">
        <v>421</v>
      </c>
      <c r="B111" s="2" t="s">
        <v>74</v>
      </c>
      <c r="C111">
        <v>0.90455018103457496</v>
      </c>
      <c r="D111" s="1">
        <v>1.1558448835215799E-6</v>
      </c>
      <c r="E111" s="1">
        <v>2.9204415125239499E-6</v>
      </c>
      <c r="F111" t="s">
        <v>414</v>
      </c>
      <c r="G111" t="s">
        <v>414</v>
      </c>
      <c r="H111" t="s">
        <v>414</v>
      </c>
    </row>
    <row r="112" spans="1:8">
      <c r="A112" t="s">
        <v>421</v>
      </c>
      <c r="B112" s="2" t="s">
        <v>161</v>
      </c>
      <c r="C112">
        <v>3.7518319281417301E-2</v>
      </c>
      <c r="D112">
        <v>0.55915265990879703</v>
      </c>
      <c r="E112">
        <v>0.59883729709022804</v>
      </c>
      <c r="F112">
        <v>0.105160925517256</v>
      </c>
      <c r="G112">
        <v>0.39276131140589998</v>
      </c>
      <c r="H112">
        <v>0.47869946173350197</v>
      </c>
    </row>
    <row r="113" spans="1:8">
      <c r="A113" t="s">
        <v>421</v>
      </c>
      <c r="B113" s="2" t="s">
        <v>76</v>
      </c>
      <c r="C113">
        <v>-0.62040137018743702</v>
      </c>
      <c r="D113" s="1">
        <v>6.5379958371838205E-7</v>
      </c>
      <c r="E113" s="1">
        <v>1.69708072416355E-6</v>
      </c>
      <c r="F113">
        <v>2.6736560876070002E-3</v>
      </c>
      <c r="G113">
        <v>0.99146002856817395</v>
      </c>
      <c r="H113">
        <v>0.99355308750359606</v>
      </c>
    </row>
    <row r="114" spans="1:8">
      <c r="A114" t="s">
        <v>421</v>
      </c>
      <c r="B114" s="2" t="s">
        <v>77</v>
      </c>
      <c r="C114">
        <v>-0.153600479575627</v>
      </c>
      <c r="D114">
        <v>0.111622404529198</v>
      </c>
      <c r="E114">
        <v>0.13709695874778899</v>
      </c>
      <c r="F114">
        <v>-0.39028864439656902</v>
      </c>
      <c r="G114">
        <v>3.4145489885057001E-2</v>
      </c>
      <c r="H114">
        <v>6.0782121233944303E-2</v>
      </c>
    </row>
    <row r="115" spans="1:8">
      <c r="A115" t="s">
        <v>421</v>
      </c>
      <c r="B115" s="2" t="s">
        <v>46</v>
      </c>
      <c r="C115">
        <v>-0.50222486432897195</v>
      </c>
      <c r="D115" s="1">
        <v>3.3518568679417501E-7</v>
      </c>
      <c r="E115" s="1">
        <v>8.9683563165224301E-7</v>
      </c>
      <c r="F115">
        <v>-0.71940076938381403</v>
      </c>
      <c r="G115" s="1">
        <v>5.9951118986938898E-7</v>
      </c>
      <c r="H115" s="1">
        <v>3.7666420188058102E-6</v>
      </c>
    </row>
    <row r="116" spans="1:8">
      <c r="A116" t="s">
        <v>421</v>
      </c>
      <c r="B116" s="2" t="s">
        <v>79</v>
      </c>
      <c r="C116">
        <v>0.41506510517474599</v>
      </c>
      <c r="D116" s="1">
        <v>2.8997445864859898E-5</v>
      </c>
      <c r="E116" s="1">
        <v>6.2128187824229896E-5</v>
      </c>
      <c r="F116">
        <v>0.10238998427627</v>
      </c>
      <c r="G116">
        <v>0.57778671710036</v>
      </c>
      <c r="H116">
        <v>0.65604862278029896</v>
      </c>
    </row>
    <row r="117" spans="1:8">
      <c r="A117" t="s">
        <v>421</v>
      </c>
      <c r="B117" s="2" t="s">
        <v>80</v>
      </c>
      <c r="C117">
        <v>-0.63922137311201999</v>
      </c>
      <c r="D117" s="1">
        <v>8.9307453824244803E-5</v>
      </c>
      <c r="E117">
        <v>1.79646422312721E-4</v>
      </c>
      <c r="F117">
        <v>-1.44232649126442</v>
      </c>
      <c r="G117" s="1">
        <v>6.2235168067323305E-8</v>
      </c>
      <c r="H117" s="1">
        <v>4.7847413294534798E-7</v>
      </c>
    </row>
    <row r="118" spans="1:8">
      <c r="A118" t="s">
        <v>421</v>
      </c>
      <c r="B118" s="2" t="s">
        <v>82</v>
      </c>
      <c r="C118">
        <v>-0.22416337678883</v>
      </c>
      <c r="D118">
        <v>0.200672139182306</v>
      </c>
      <c r="E118">
        <v>0.235136015777</v>
      </c>
      <c r="F118">
        <v>0.39863027061032102</v>
      </c>
      <c r="G118">
        <v>0.31408378069739101</v>
      </c>
      <c r="H118">
        <v>0.39715910937272098</v>
      </c>
    </row>
    <row r="119" spans="1:8">
      <c r="A119" t="s">
        <v>421</v>
      </c>
      <c r="B119" s="2" t="s">
        <v>217</v>
      </c>
      <c r="C119">
        <v>0.63805913147692395</v>
      </c>
      <c r="D119" s="1">
        <v>1.9535769480558599E-10</v>
      </c>
      <c r="E119" s="1">
        <v>7.1497397452706299E-10</v>
      </c>
      <c r="F119">
        <v>0.686387145633643</v>
      </c>
      <c r="G119">
        <v>2.4349090573110598E-3</v>
      </c>
      <c r="H119">
        <v>6.1618984253017798E-3</v>
      </c>
    </row>
    <row r="120" spans="1:8">
      <c r="A120" t="s">
        <v>421</v>
      </c>
      <c r="B120" s="2" t="s">
        <v>83</v>
      </c>
      <c r="C120">
        <v>-0.44224526608915898</v>
      </c>
      <c r="D120" s="1">
        <v>3.73138702775841E-6</v>
      </c>
      <c r="E120" s="1">
        <v>8.8737287190932295E-6</v>
      </c>
      <c r="F120">
        <v>-0.833691340784809</v>
      </c>
      <c r="G120" s="1">
        <v>7.3995115934163801E-8</v>
      </c>
      <c r="H120" s="1">
        <v>5.5885004159419001E-7</v>
      </c>
    </row>
    <row r="121" spans="1:8">
      <c r="A121" t="s">
        <v>421</v>
      </c>
      <c r="B121" s="2" t="s">
        <v>85</v>
      </c>
      <c r="C121">
        <v>-0.47493792555079101</v>
      </c>
      <c r="D121">
        <v>3.4154923948363598E-3</v>
      </c>
      <c r="E121">
        <v>5.4890064762086101E-3</v>
      </c>
      <c r="F121">
        <v>-1.21334482733834</v>
      </c>
      <c r="G121" s="1">
        <v>1.6550322259990501E-6</v>
      </c>
      <c r="H121" s="1">
        <v>9.4840848825427698E-6</v>
      </c>
    </row>
    <row r="122" spans="1:8">
      <c r="A122" t="s">
        <v>421</v>
      </c>
      <c r="B122" s="2" t="s">
        <v>86</v>
      </c>
      <c r="C122">
        <v>-0.27821259666751902</v>
      </c>
      <c r="D122">
        <v>8.0309426446637001E-3</v>
      </c>
      <c r="E122">
        <v>1.21765218615137E-2</v>
      </c>
      <c r="F122">
        <v>-0.38057188888113203</v>
      </c>
      <c r="G122">
        <v>2.9695381867185702E-2</v>
      </c>
      <c r="H122">
        <v>5.3912502443403301E-2</v>
      </c>
    </row>
    <row r="123" spans="1:8">
      <c r="A123" t="s">
        <v>421</v>
      </c>
      <c r="B123" s="2" t="s">
        <v>87</v>
      </c>
      <c r="C123">
        <v>0.11393927060326101</v>
      </c>
      <c r="D123">
        <v>0.119320480463023</v>
      </c>
      <c r="E123">
        <v>0.145863430914345</v>
      </c>
      <c r="F123">
        <v>0.15668843843394301</v>
      </c>
      <c r="G123">
        <v>0.33217355081303901</v>
      </c>
      <c r="H123">
        <v>0.41609503246089002</v>
      </c>
    </row>
    <row r="124" spans="1:8">
      <c r="A124" t="s">
        <v>421</v>
      </c>
      <c r="B124" s="2" t="s">
        <v>88</v>
      </c>
      <c r="C124">
        <v>-1.1883053381661</v>
      </c>
      <c r="D124" s="1">
        <v>9.0388373075316399E-40</v>
      </c>
      <c r="E124" s="1">
        <v>2.2344353100784999E-38</v>
      </c>
      <c r="F124">
        <v>-1.1992703021337401</v>
      </c>
      <c r="G124" s="1">
        <v>1.22369318889235E-10</v>
      </c>
      <c r="H124" s="1">
        <v>1.5104511733929399E-9</v>
      </c>
    </row>
    <row r="125" spans="1:8">
      <c r="A125" t="s">
        <v>421</v>
      </c>
      <c r="B125" s="2" t="s">
        <v>89</v>
      </c>
      <c r="C125">
        <v>0.20246462450983599</v>
      </c>
      <c r="D125">
        <v>7.5413344201906802E-3</v>
      </c>
      <c r="E125">
        <v>1.1483035049623801E-2</v>
      </c>
      <c r="F125">
        <v>0.11208608868688</v>
      </c>
      <c r="G125">
        <v>0.50871611519915205</v>
      </c>
      <c r="H125">
        <v>0.590365273848248</v>
      </c>
    </row>
    <row r="126" spans="1:8">
      <c r="A126" t="s">
        <v>421</v>
      </c>
      <c r="B126" s="2" t="s">
        <v>90</v>
      </c>
      <c r="C126">
        <v>0.24197577053852901</v>
      </c>
      <c r="D126">
        <v>1.50661123575862E-2</v>
      </c>
      <c r="E126">
        <v>2.1787872918697E-2</v>
      </c>
      <c r="F126">
        <v>7.8888831250451402E-2</v>
      </c>
      <c r="G126">
        <v>0.72611243238853895</v>
      </c>
      <c r="H126">
        <v>0.78445963730831803</v>
      </c>
    </row>
    <row r="127" spans="1:8">
      <c r="A127" t="s">
        <v>421</v>
      </c>
      <c r="B127" s="2" t="s">
        <v>91</v>
      </c>
      <c r="C127">
        <v>-1.1374937157329199</v>
      </c>
      <c r="D127" s="1">
        <v>1.17753550289242E-10</v>
      </c>
      <c r="E127" s="1">
        <v>4.3942733773960298E-10</v>
      </c>
      <c r="F127">
        <v>-1.9463474066711399</v>
      </c>
      <c r="G127" s="1">
        <v>5.8548739052966296E-13</v>
      </c>
      <c r="H127" s="1">
        <v>1.03164083143281E-11</v>
      </c>
    </row>
    <row r="128" spans="1:8">
      <c r="A128" t="s">
        <v>421</v>
      </c>
      <c r="B128" s="2" t="s">
        <v>114</v>
      </c>
      <c r="C128">
        <v>-5.1636290728736397E-4</v>
      </c>
      <c r="D128">
        <v>0.99563642513402795</v>
      </c>
      <c r="E128">
        <v>0.99636768838587597</v>
      </c>
      <c r="F128">
        <v>-0.23190163141568701</v>
      </c>
      <c r="G128">
        <v>0.13139971183430799</v>
      </c>
      <c r="H128">
        <v>0.19106414791655299</v>
      </c>
    </row>
    <row r="129" spans="1:8">
      <c r="A129" t="s">
        <v>421</v>
      </c>
      <c r="B129" s="2" t="s">
        <v>92</v>
      </c>
      <c r="C129">
        <v>-0.19178497382319801</v>
      </c>
      <c r="D129">
        <v>4.7212308905125303E-2</v>
      </c>
      <c r="E129">
        <v>6.2198766418463003E-2</v>
      </c>
      <c r="F129">
        <v>0.35677326267493198</v>
      </c>
      <c r="G129">
        <v>8.4902916492319902E-2</v>
      </c>
      <c r="H129">
        <v>0.131960667963474</v>
      </c>
    </row>
    <row r="130" spans="1:8">
      <c r="A130" t="s">
        <v>201</v>
      </c>
      <c r="B130" s="2" t="s">
        <v>202</v>
      </c>
      <c r="C130">
        <v>0.86207686218568202</v>
      </c>
      <c r="D130" s="1">
        <v>1.5783473940358599E-7</v>
      </c>
      <c r="E130" s="1">
        <v>4.3841300741159202E-7</v>
      </c>
      <c r="F130">
        <v>0.68578203724053899</v>
      </c>
      <c r="G130">
        <v>4.13732877742276E-2</v>
      </c>
      <c r="H130">
        <v>7.1689298980461696E-2</v>
      </c>
    </row>
    <row r="131" spans="1:8">
      <c r="A131" t="s">
        <v>201</v>
      </c>
      <c r="B131" s="2" t="s">
        <v>126</v>
      </c>
      <c r="C131">
        <v>-0.13221560696824899</v>
      </c>
      <c r="D131">
        <v>0.125140517482111</v>
      </c>
      <c r="E131">
        <v>0.152326964445748</v>
      </c>
      <c r="F131">
        <v>5.5815164175375499E-2</v>
      </c>
      <c r="G131">
        <v>0.75299193138575304</v>
      </c>
      <c r="H131">
        <v>0.80674341730174903</v>
      </c>
    </row>
    <row r="132" spans="1:8">
      <c r="A132" t="s">
        <v>422</v>
      </c>
      <c r="B132" s="2" t="s">
        <v>155</v>
      </c>
      <c r="C132">
        <v>-0.141941929711941</v>
      </c>
      <c r="D132">
        <v>6.2495511836398503E-2</v>
      </c>
      <c r="E132">
        <v>8.0425775913467307E-2</v>
      </c>
      <c r="F132">
        <v>-0.42915886285675697</v>
      </c>
      <c r="G132">
        <v>1.5262385178981301E-3</v>
      </c>
      <c r="H132">
        <v>4.1139422900871702E-3</v>
      </c>
    </row>
    <row r="133" spans="1:8">
      <c r="A133" t="s">
        <v>422</v>
      </c>
      <c r="B133" s="2" t="s">
        <v>203</v>
      </c>
      <c r="C133">
        <v>-0.24457427723795699</v>
      </c>
      <c r="D133">
        <v>1.9419366889376601E-4</v>
      </c>
      <c r="E133">
        <v>3.7282287215800199E-4</v>
      </c>
      <c r="F133">
        <v>-0.26735924280127199</v>
      </c>
      <c r="G133">
        <v>4.1374727607591803E-2</v>
      </c>
      <c r="H133">
        <v>7.1689298980461696E-2</v>
      </c>
    </row>
    <row r="134" spans="1:8">
      <c r="A134" t="s">
        <v>422</v>
      </c>
      <c r="B134" s="2" t="s">
        <v>204</v>
      </c>
      <c r="C134">
        <v>0.196093259440596</v>
      </c>
      <c r="D134">
        <v>5.93317769981003E-2</v>
      </c>
      <c r="E134">
        <v>7.6699517279104706E-2</v>
      </c>
      <c r="F134">
        <v>-0.31547969408520199</v>
      </c>
      <c r="G134">
        <v>9.1598630266991499E-2</v>
      </c>
      <c r="H134">
        <v>0.140732445684109</v>
      </c>
    </row>
    <row r="135" spans="1:8">
      <c r="A135" t="s">
        <v>422</v>
      </c>
      <c r="B135" s="2" t="s">
        <v>177</v>
      </c>
      <c r="C135">
        <v>-0.37418027079086702</v>
      </c>
      <c r="D135" s="1">
        <v>2.7415300097085099E-6</v>
      </c>
      <c r="E135" s="1">
        <v>6.6279156262267196E-6</v>
      </c>
      <c r="F135">
        <v>-0.44594876941238099</v>
      </c>
      <c r="G135">
        <v>7.0397744436209702E-3</v>
      </c>
      <c r="H135">
        <v>1.5494413580281001E-2</v>
      </c>
    </row>
    <row r="136" spans="1:8">
      <c r="A136" t="s">
        <v>422</v>
      </c>
      <c r="B136" s="2" t="s">
        <v>205</v>
      </c>
      <c r="C136">
        <v>0.35095188731455201</v>
      </c>
      <c r="D136">
        <v>2.6100390056878301E-4</v>
      </c>
      <c r="E136">
        <v>4.9183479896475104E-4</v>
      </c>
      <c r="F136">
        <v>0.39268650804829902</v>
      </c>
      <c r="G136">
        <v>1.3337985302558499E-2</v>
      </c>
      <c r="H136">
        <v>2.7142857731092401E-2</v>
      </c>
    </row>
    <row r="137" spans="1:8">
      <c r="A137" t="s">
        <v>422</v>
      </c>
      <c r="B137" s="2" t="s">
        <v>206</v>
      </c>
      <c r="C137">
        <v>3.6615924455379401</v>
      </c>
      <c r="D137" s="1">
        <v>3.1325439571088102E-5</v>
      </c>
      <c r="E137" s="1">
        <v>6.6776289047037904E-5</v>
      </c>
      <c r="F137">
        <v>3.4608070215409699</v>
      </c>
      <c r="G137">
        <v>3.2493131637035898E-2</v>
      </c>
      <c r="H137">
        <v>5.82622470885647E-2</v>
      </c>
    </row>
    <row r="138" spans="1:8">
      <c r="A138" t="s">
        <v>422</v>
      </c>
      <c r="B138" s="2" t="s">
        <v>207</v>
      </c>
      <c r="C138">
        <v>1.5965551101475799</v>
      </c>
      <c r="D138" s="1">
        <v>6.2571477958607903E-17</v>
      </c>
      <c r="E138" s="1">
        <v>3.9470129192680701E-16</v>
      </c>
      <c r="F138">
        <v>0.78695528080243604</v>
      </c>
      <c r="G138">
        <v>3.6238184531892002E-2</v>
      </c>
      <c r="H138">
        <v>6.40196214844512E-2</v>
      </c>
    </row>
    <row r="139" spans="1:8">
      <c r="A139" t="s">
        <v>422</v>
      </c>
      <c r="B139" s="2" t="s">
        <v>208</v>
      </c>
      <c r="C139">
        <v>-1.5879426015664599</v>
      </c>
      <c r="D139" s="1">
        <v>4.3592648894151498E-19</v>
      </c>
      <c r="E139" s="1">
        <v>3.1893130964473502E-18</v>
      </c>
      <c r="F139">
        <v>-2.1333346031310398</v>
      </c>
      <c r="G139" s="1">
        <v>5.9841170629827096E-13</v>
      </c>
      <c r="H139" s="1">
        <v>1.04996787417134E-11</v>
      </c>
    </row>
    <row r="140" spans="1:8">
      <c r="A140" t="s">
        <v>422</v>
      </c>
      <c r="B140" s="2" t="s">
        <v>136</v>
      </c>
      <c r="C140">
        <v>0.73768484249461796</v>
      </c>
      <c r="D140" s="1">
        <v>5.7724885725673296E-13</v>
      </c>
      <c r="E140" s="1">
        <v>2.6424536127742499E-12</v>
      </c>
      <c r="F140">
        <v>0.64470088137343196</v>
      </c>
      <c r="G140">
        <v>4.9086821129635302E-3</v>
      </c>
      <c r="H140">
        <v>1.1357319282616501E-2</v>
      </c>
    </row>
    <row r="141" spans="1:8">
      <c r="A141" t="s">
        <v>422</v>
      </c>
      <c r="B141" s="2" t="s">
        <v>187</v>
      </c>
      <c r="C141">
        <v>-0.343900260262194</v>
      </c>
      <c r="D141" s="1">
        <v>1.9259664067701801E-6</v>
      </c>
      <c r="E141" s="1">
        <v>4.7413285024994996E-6</v>
      </c>
      <c r="F141">
        <v>-0.40329074982288199</v>
      </c>
      <c r="G141">
        <v>7.6063076181956298E-3</v>
      </c>
      <c r="H141">
        <v>1.6584374383184702E-2</v>
      </c>
    </row>
    <row r="142" spans="1:8">
      <c r="A142" t="s">
        <v>422</v>
      </c>
      <c r="B142" s="2" t="s">
        <v>70</v>
      </c>
      <c r="C142">
        <v>-6.2787166906334901E-2</v>
      </c>
      <c r="D142">
        <v>0.60970290264406002</v>
      </c>
      <c r="E142">
        <v>0.64719986865608103</v>
      </c>
      <c r="F142">
        <v>-0.20249557362748499</v>
      </c>
      <c r="G142">
        <v>0.29942941196615402</v>
      </c>
      <c r="H142">
        <v>0.38196210238348099</v>
      </c>
    </row>
    <row r="143" spans="1:8">
      <c r="A143" t="s">
        <v>422</v>
      </c>
      <c r="B143" s="2" t="s">
        <v>209</v>
      </c>
      <c r="C143">
        <v>1.2255976794433701</v>
      </c>
      <c r="D143" s="1">
        <v>2.0044251834866899E-8</v>
      </c>
      <c r="E143" s="1">
        <v>6.0993826228457995E-8</v>
      </c>
      <c r="F143">
        <v>0.87545676753677504</v>
      </c>
      <c r="G143">
        <v>3.7033461200095097E-2</v>
      </c>
      <c r="H143">
        <v>6.5198829345264997E-2</v>
      </c>
    </row>
    <row r="144" spans="1:8">
      <c r="A144" t="s">
        <v>422</v>
      </c>
      <c r="B144" s="2" t="s">
        <v>189</v>
      </c>
      <c r="C144">
        <v>0.295242043606607</v>
      </c>
      <c r="D144">
        <v>6.3814008632817497E-3</v>
      </c>
      <c r="E144">
        <v>9.8305658550276193E-3</v>
      </c>
      <c r="F144">
        <v>-0.13695848317023801</v>
      </c>
      <c r="G144">
        <v>0.48225769656464501</v>
      </c>
      <c r="H144">
        <v>0.56635737717386703</v>
      </c>
    </row>
    <row r="145" spans="1:8">
      <c r="A145" t="s">
        <v>422</v>
      </c>
      <c r="B145" s="2" t="s">
        <v>171</v>
      </c>
      <c r="C145">
        <v>3.4089507775441903E-2</v>
      </c>
      <c r="D145">
        <v>0.64553424453846797</v>
      </c>
      <c r="E145">
        <v>0.68133189220106405</v>
      </c>
      <c r="F145">
        <v>-0.33029754560152702</v>
      </c>
      <c r="G145">
        <v>1.1583255242867E-2</v>
      </c>
      <c r="H145">
        <v>2.3968163875056899E-2</v>
      </c>
    </row>
    <row r="146" spans="1:8">
      <c r="A146" t="s">
        <v>422</v>
      </c>
      <c r="B146" s="2" t="s">
        <v>175</v>
      </c>
      <c r="C146">
        <v>0.63549078482827903</v>
      </c>
      <c r="D146" s="1">
        <v>1.32784752855287E-11</v>
      </c>
      <c r="E146" s="1">
        <v>5.4187689048396903E-11</v>
      </c>
      <c r="F146">
        <v>0.42930235218609197</v>
      </c>
      <c r="G146">
        <v>1.7445167126559E-2</v>
      </c>
      <c r="H146">
        <v>3.4136729251137102E-2</v>
      </c>
    </row>
    <row r="147" spans="1:8">
      <c r="A147" t="s">
        <v>422</v>
      </c>
      <c r="B147" s="2" t="s">
        <v>50</v>
      </c>
      <c r="C147">
        <v>-2.8496993363976899</v>
      </c>
      <c r="D147" s="1">
        <v>1.3409127733928199E-68</v>
      </c>
      <c r="E147" s="1">
        <v>1.1335606777408E-66</v>
      </c>
      <c r="F147">
        <v>-3.2470501368693498</v>
      </c>
      <c r="G147" s="1">
        <v>3.8727712988984604E-34</v>
      </c>
      <c r="H147" s="1">
        <v>4.83096160172526E-32</v>
      </c>
    </row>
    <row r="148" spans="1:8">
      <c r="A148" t="s">
        <v>422</v>
      </c>
      <c r="B148" s="2" t="s">
        <v>160</v>
      </c>
      <c r="C148">
        <v>0.23267962440895801</v>
      </c>
      <c r="D148">
        <v>3.7912685188881703E-2</v>
      </c>
      <c r="E148">
        <v>5.0899642208895098E-2</v>
      </c>
      <c r="F148">
        <v>6.5458792252661893E-2</v>
      </c>
      <c r="G148">
        <v>0.72117459388314098</v>
      </c>
      <c r="H148">
        <v>0.78082684660475099</v>
      </c>
    </row>
    <row r="149" spans="1:8">
      <c r="A149" t="s">
        <v>422</v>
      </c>
      <c r="B149" s="2" t="s">
        <v>190</v>
      </c>
      <c r="C149">
        <v>0.54664929397411799</v>
      </c>
      <c r="D149" s="1">
        <v>6.6373119521789394E-5</v>
      </c>
      <c r="E149">
        <v>1.35824769633643E-4</v>
      </c>
      <c r="F149">
        <v>0.96473324486373901</v>
      </c>
      <c r="G149">
        <v>4.8561414607147001E-4</v>
      </c>
      <c r="H149">
        <v>1.5091615336416801E-3</v>
      </c>
    </row>
    <row r="150" spans="1:8">
      <c r="A150" t="s">
        <v>422</v>
      </c>
      <c r="B150" s="2" t="s">
        <v>210</v>
      </c>
      <c r="C150">
        <v>-2.26815840951837</v>
      </c>
      <c r="D150" s="1">
        <v>1.19933466579259E-76</v>
      </c>
      <c r="E150" s="1">
        <v>1.32919563941406E-74</v>
      </c>
      <c r="F150">
        <v>-1.9168515307579901</v>
      </c>
      <c r="G150" s="1">
        <v>1.3687339403064899E-12</v>
      </c>
      <c r="H150" s="1">
        <v>2.28559153365365E-11</v>
      </c>
    </row>
    <row r="151" spans="1:8">
      <c r="A151" t="s">
        <v>422</v>
      </c>
      <c r="B151" s="2" t="s">
        <v>132</v>
      </c>
      <c r="C151">
        <v>7.5058390874186406E-2</v>
      </c>
      <c r="D151">
        <v>0.32269393746208103</v>
      </c>
      <c r="E151">
        <v>0.36314238320138897</v>
      </c>
      <c r="F151">
        <v>0.103216467379125</v>
      </c>
      <c r="G151">
        <v>0.54546707339933598</v>
      </c>
      <c r="H151">
        <v>0.625252562143225</v>
      </c>
    </row>
    <row r="152" spans="1:8">
      <c r="A152" t="s">
        <v>422</v>
      </c>
      <c r="B152" s="2" t="s">
        <v>78</v>
      </c>
      <c r="C152">
        <v>-0.90025098063725495</v>
      </c>
      <c r="D152" s="1">
        <v>1.08802539095726E-21</v>
      </c>
      <c r="E152" s="1">
        <v>9.4744105754672995E-21</v>
      </c>
      <c r="F152">
        <v>-1.2507505509561301</v>
      </c>
      <c r="G152" s="1">
        <v>6.9385111431953699E-12</v>
      </c>
      <c r="H152" s="1">
        <v>1.05398222494539E-10</v>
      </c>
    </row>
    <row r="153" spans="1:8">
      <c r="A153" t="s">
        <v>422</v>
      </c>
      <c r="B153" s="2" t="s">
        <v>151</v>
      </c>
      <c r="C153">
        <v>0.33653642491913599</v>
      </c>
      <c r="D153" s="1">
        <v>5.1082195389054399E-9</v>
      </c>
      <c r="E153" s="1">
        <v>1.6461002946531299E-8</v>
      </c>
      <c r="F153">
        <v>0.28116826403788098</v>
      </c>
      <c r="G153">
        <v>2.6940077896001498E-2</v>
      </c>
      <c r="H153">
        <v>4.9540496656163599E-2</v>
      </c>
    </row>
    <row r="154" spans="1:8">
      <c r="A154" t="s">
        <v>422</v>
      </c>
      <c r="B154" s="2" t="s">
        <v>141</v>
      </c>
      <c r="C154">
        <v>1.5862411965124701</v>
      </c>
      <c r="D154" s="1">
        <v>1.2607700092415701E-33</v>
      </c>
      <c r="E154" s="1">
        <v>2.2515972030888501E-32</v>
      </c>
      <c r="F154">
        <v>0.98848551503689597</v>
      </c>
      <c r="G154" s="1">
        <v>6.1941598004907605E-5</v>
      </c>
      <c r="H154">
        <v>2.4342414771968301E-4</v>
      </c>
    </row>
    <row r="155" spans="1:8">
      <c r="A155" t="s">
        <v>422</v>
      </c>
      <c r="B155" s="2" t="s">
        <v>48</v>
      </c>
      <c r="C155">
        <v>1.7645123527639499</v>
      </c>
      <c r="D155" s="1">
        <v>1.41865399498384E-27</v>
      </c>
      <c r="E155" s="1">
        <v>1.8055100266928899E-26</v>
      </c>
      <c r="F155">
        <v>2.0453137500412999</v>
      </c>
      <c r="G155" s="1">
        <v>1.8121668758683101E-9</v>
      </c>
      <c r="H155" s="1">
        <v>1.8594924123789098E-8</v>
      </c>
    </row>
    <row r="156" spans="1:8">
      <c r="A156" t="s">
        <v>422</v>
      </c>
      <c r="B156" s="2" t="s">
        <v>113</v>
      </c>
      <c r="C156">
        <v>0.75058925949021904</v>
      </c>
      <c r="D156">
        <v>5.5432015634366899E-4</v>
      </c>
      <c r="E156">
        <v>9.9873349264066602E-4</v>
      </c>
      <c r="F156">
        <v>1.84477325508693</v>
      </c>
      <c r="G156">
        <v>3.2731350786218902E-4</v>
      </c>
      <c r="H156">
        <v>1.06407960546983E-3</v>
      </c>
    </row>
    <row r="157" spans="1:8">
      <c r="A157" t="s">
        <v>422</v>
      </c>
      <c r="B157" s="2" t="s">
        <v>166</v>
      </c>
      <c r="C157">
        <v>1.3742893856131599</v>
      </c>
      <c r="D157" s="1">
        <v>2.3803730039605001E-29</v>
      </c>
      <c r="E157" s="1">
        <v>3.3599378361204802E-28</v>
      </c>
      <c r="F157">
        <v>1.2051117304907799</v>
      </c>
      <c r="G157" s="1">
        <v>8.6483125967523599E-7</v>
      </c>
      <c r="H157" s="1">
        <v>5.2497459256341401E-6</v>
      </c>
    </row>
    <row r="158" spans="1:8">
      <c r="A158" t="s">
        <v>422</v>
      </c>
      <c r="B158" s="2" t="s">
        <v>167</v>
      </c>
      <c r="C158">
        <v>0.74424866359976005</v>
      </c>
      <c r="D158" s="1">
        <v>2.9688254962387299E-6</v>
      </c>
      <c r="E158" s="1">
        <v>7.1475839278014403E-6</v>
      </c>
      <c r="F158">
        <v>0.97054133729677095</v>
      </c>
      <c r="G158">
        <v>7.3798751636643999E-3</v>
      </c>
      <c r="H158">
        <v>1.6146745101960999E-2</v>
      </c>
    </row>
    <row r="159" spans="1:8">
      <c r="A159" t="s">
        <v>422</v>
      </c>
      <c r="B159" s="2" t="s">
        <v>91</v>
      </c>
      <c r="C159">
        <v>-1.1374937157329199</v>
      </c>
      <c r="D159" s="1">
        <v>1.17753550289242E-10</v>
      </c>
      <c r="E159" s="1">
        <v>4.3942733773960298E-10</v>
      </c>
      <c r="F159">
        <v>-1.9463474066711399</v>
      </c>
      <c r="G159" s="1">
        <v>5.8548739052966296E-13</v>
      </c>
      <c r="H159" s="1">
        <v>1.03164083143281E-11</v>
      </c>
    </row>
    <row r="160" spans="1:8">
      <c r="A160" t="s">
        <v>176</v>
      </c>
      <c r="B160" s="2" t="s">
        <v>154</v>
      </c>
      <c r="C160">
        <v>-9.0516458715794806E-2</v>
      </c>
      <c r="D160">
        <v>0.37408430623233702</v>
      </c>
      <c r="E160">
        <v>0.41594253001438303</v>
      </c>
      <c r="F160">
        <v>-6.18962877834855E-2</v>
      </c>
      <c r="G160">
        <v>0.761167799637812</v>
      </c>
      <c r="H160">
        <v>0.81383644627222795</v>
      </c>
    </row>
    <row r="161" spans="1:8">
      <c r="A161" t="s">
        <v>176</v>
      </c>
      <c r="B161" s="2" t="s">
        <v>126</v>
      </c>
      <c r="C161">
        <v>-0.13221560696824899</v>
      </c>
      <c r="D161">
        <v>0.125140517482111</v>
      </c>
      <c r="E161">
        <v>0.152326964445748</v>
      </c>
      <c r="F161">
        <v>5.5815164175375499E-2</v>
      </c>
      <c r="G161">
        <v>0.75299193138575304</v>
      </c>
      <c r="H161">
        <v>0.80674341730174903</v>
      </c>
    </row>
    <row r="162" spans="1:8">
      <c r="A162" t="s">
        <v>423</v>
      </c>
      <c r="B162" s="2" t="s">
        <v>156</v>
      </c>
      <c r="C162">
        <v>-0.99641255815266405</v>
      </c>
      <c r="D162" s="1">
        <v>5.7587339885917898E-33</v>
      </c>
      <c r="E162" s="1">
        <v>9.9917269945881403E-32</v>
      </c>
      <c r="F162">
        <v>-0.68973452455509199</v>
      </c>
      <c r="G162" s="1">
        <v>2.2661442888450999E-6</v>
      </c>
      <c r="H162" s="1">
        <v>1.2543371679308401E-5</v>
      </c>
    </row>
    <row r="163" spans="1:8">
      <c r="A163" t="s">
        <v>423</v>
      </c>
      <c r="B163" s="2" t="s">
        <v>177</v>
      </c>
      <c r="C163">
        <v>-0.37418027079086702</v>
      </c>
      <c r="D163" s="1">
        <v>2.7415300097085099E-6</v>
      </c>
      <c r="E163" s="1">
        <v>6.6279156262267196E-6</v>
      </c>
      <c r="F163">
        <v>-0.44594876941238099</v>
      </c>
      <c r="G163">
        <v>7.0397744436209702E-3</v>
      </c>
      <c r="H163">
        <v>1.5494413580281001E-2</v>
      </c>
    </row>
    <row r="164" spans="1:8">
      <c r="A164" t="s">
        <v>423</v>
      </c>
      <c r="B164" s="2" t="s">
        <v>128</v>
      </c>
      <c r="C164">
        <v>0.88284312793861397</v>
      </c>
      <c r="D164" s="1">
        <v>2.2823295475483402E-11</v>
      </c>
      <c r="E164" s="1">
        <v>9.1100464087303302E-11</v>
      </c>
      <c r="F164">
        <v>0.46743809926372099</v>
      </c>
      <c r="G164">
        <v>3.54898073617919E-2</v>
      </c>
      <c r="H164">
        <v>6.2886736732522402E-2</v>
      </c>
    </row>
    <row r="165" spans="1:8">
      <c r="A165" t="s">
        <v>423</v>
      </c>
      <c r="B165" s="2" t="s">
        <v>94</v>
      </c>
      <c r="C165">
        <v>0.21130805088214799</v>
      </c>
      <c r="D165">
        <v>3.1210671887108101E-2</v>
      </c>
      <c r="E165">
        <v>4.25520204995017E-2</v>
      </c>
      <c r="F165">
        <v>-2.4655180849264399E-3</v>
      </c>
      <c r="G165">
        <v>0.98911069579380295</v>
      </c>
      <c r="H165">
        <v>0.99174326977387794</v>
      </c>
    </row>
    <row r="166" spans="1:8">
      <c r="A166" t="s">
        <v>423</v>
      </c>
      <c r="B166" s="2" t="s">
        <v>178</v>
      </c>
      <c r="C166">
        <v>0.57274396175986197</v>
      </c>
      <c r="D166" s="1">
        <v>6.9461004627567601E-8</v>
      </c>
      <c r="E166" s="1">
        <v>1.9991615931763801E-7</v>
      </c>
      <c r="F166">
        <v>0.23508926392394999</v>
      </c>
      <c r="G166">
        <v>0.27696869698073301</v>
      </c>
      <c r="H166">
        <v>0.35744130785271999</v>
      </c>
    </row>
    <row r="167" spans="1:8">
      <c r="A167" t="s">
        <v>423</v>
      </c>
      <c r="B167" s="2" t="s">
        <v>95</v>
      </c>
      <c r="C167">
        <v>0.601088997551398</v>
      </c>
      <c r="D167" s="1">
        <v>4.5961067968059704E-13</v>
      </c>
      <c r="E167" s="1">
        <v>2.12451849400153E-12</v>
      </c>
      <c r="F167">
        <v>0.59574648331425595</v>
      </c>
      <c r="G167">
        <v>2.4809950188349499E-4</v>
      </c>
      <c r="H167">
        <v>8.2990868529369904E-4</v>
      </c>
    </row>
    <row r="168" spans="1:8">
      <c r="A168" t="s">
        <v>423</v>
      </c>
      <c r="B168" s="2" t="s">
        <v>179</v>
      </c>
      <c r="C168">
        <v>-2.5279430819862099</v>
      </c>
      <c r="D168" s="1">
        <v>3.8361390141839897E-67</v>
      </c>
      <c r="E168" s="1">
        <v>3.0534875596406801E-65</v>
      </c>
      <c r="F168">
        <v>-3.08518822036255</v>
      </c>
      <c r="G168" s="1">
        <v>3.01885749024879E-34</v>
      </c>
      <c r="H168" s="1">
        <v>3.8421080869139302E-32</v>
      </c>
    </row>
    <row r="169" spans="1:8">
      <c r="A169" t="s">
        <v>423</v>
      </c>
      <c r="B169" s="2" t="s">
        <v>180</v>
      </c>
      <c r="C169">
        <v>1.01128683139758</v>
      </c>
      <c r="D169" s="1">
        <v>7.9937633594595603E-32</v>
      </c>
      <c r="E169" s="1">
        <v>1.30577955356249E-30</v>
      </c>
      <c r="F169">
        <v>1.0386881092270099</v>
      </c>
      <c r="G169" s="1">
        <v>1.7743780609611699E-8</v>
      </c>
      <c r="H169" s="1">
        <v>1.5075410535076501E-7</v>
      </c>
    </row>
    <row r="170" spans="1:8">
      <c r="A170" t="s">
        <v>423</v>
      </c>
      <c r="B170" s="2" t="s">
        <v>107</v>
      </c>
      <c r="C170">
        <v>1.4831387941493701</v>
      </c>
      <c r="D170" s="1">
        <v>1.3245735678626701E-27</v>
      </c>
      <c r="E170" s="1">
        <v>1.6876291282949901E-26</v>
      </c>
      <c r="F170">
        <v>0.54457518493408097</v>
      </c>
      <c r="G170">
        <v>2.2059723900636801E-2</v>
      </c>
      <c r="H170">
        <v>4.1689270531994997E-2</v>
      </c>
    </row>
    <row r="171" spans="1:8">
      <c r="A171" t="s">
        <v>423</v>
      </c>
      <c r="B171" s="2" t="s">
        <v>157</v>
      </c>
      <c r="C171">
        <v>-1.5976482476938401</v>
      </c>
      <c r="D171" s="1">
        <v>1.1279252336192001E-5</v>
      </c>
      <c r="E171" s="1">
        <v>2.5384893301905899E-5</v>
      </c>
      <c r="F171">
        <v>-1.9916839734681</v>
      </c>
      <c r="G171">
        <v>3.33018869109079E-3</v>
      </c>
      <c r="H171">
        <v>8.0823906951921192E-3</v>
      </c>
    </row>
    <row r="172" spans="1:8">
      <c r="A172" t="s">
        <v>423</v>
      </c>
      <c r="B172" s="2" t="s">
        <v>60</v>
      </c>
      <c r="C172">
        <v>-0.92158753630705403</v>
      </c>
      <c r="D172" s="1">
        <v>1.74798502184983E-5</v>
      </c>
      <c r="E172" s="1">
        <v>3.84360898624527E-5</v>
      </c>
      <c r="F172">
        <v>-1.39360473694047</v>
      </c>
      <c r="G172">
        <v>5.8509537379924904E-4</v>
      </c>
      <c r="H172">
        <v>1.7738381556225099E-3</v>
      </c>
    </row>
    <row r="173" spans="1:8">
      <c r="A173" t="s">
        <v>423</v>
      </c>
      <c r="B173" s="2" t="s">
        <v>181</v>
      </c>
      <c r="C173">
        <v>-0.59522170762593696</v>
      </c>
      <c r="D173" s="1">
        <v>8.7321934588339901E-6</v>
      </c>
      <c r="E173" s="1">
        <v>1.98934224859947E-5</v>
      </c>
      <c r="F173">
        <v>-0.70316472088284698</v>
      </c>
      <c r="G173">
        <v>5.0939551326984103E-3</v>
      </c>
      <c r="H173">
        <v>1.17312310648621E-2</v>
      </c>
    </row>
    <row r="174" spans="1:8">
      <c r="A174" t="s">
        <v>423</v>
      </c>
      <c r="B174" s="2" t="s">
        <v>118</v>
      </c>
      <c r="C174">
        <v>0.73487466165937498</v>
      </c>
      <c r="D174" s="1">
        <v>8.3489139891092897E-6</v>
      </c>
      <c r="E174" s="1">
        <v>1.9058430543977399E-5</v>
      </c>
      <c r="F174">
        <v>0.27592315204998602</v>
      </c>
      <c r="G174">
        <v>0.36065023450707101</v>
      </c>
      <c r="H174">
        <v>0.44574854443406797</v>
      </c>
    </row>
    <row r="175" spans="1:8">
      <c r="A175" t="s">
        <v>423</v>
      </c>
      <c r="B175" s="2" t="s">
        <v>37</v>
      </c>
      <c r="C175">
        <v>6.6416725927064393E-2</v>
      </c>
      <c r="D175">
        <v>0.604546556957821</v>
      </c>
      <c r="E175">
        <v>0.64234458251440396</v>
      </c>
      <c r="F175">
        <v>0.30036337708188598</v>
      </c>
      <c r="G175">
        <v>0.28062821926349801</v>
      </c>
      <c r="H175">
        <v>0.36140524668721702</v>
      </c>
    </row>
    <row r="176" spans="1:8">
      <c r="A176" t="s">
        <v>423</v>
      </c>
      <c r="B176" s="2" t="s">
        <v>109</v>
      </c>
      <c r="C176">
        <v>-1.6662739611351001</v>
      </c>
      <c r="D176" s="1">
        <v>1.5333172197377301E-20</v>
      </c>
      <c r="E176" s="1">
        <v>1.24400093733048E-19</v>
      </c>
      <c r="F176">
        <v>-1.6716969614936901</v>
      </c>
      <c r="G176" s="1">
        <v>7.1554718904178302E-6</v>
      </c>
      <c r="H176" s="1">
        <v>3.5431248298609402E-5</v>
      </c>
    </row>
    <row r="177" spans="1:8">
      <c r="A177" t="s">
        <v>423</v>
      </c>
      <c r="B177" s="2" t="s">
        <v>130</v>
      </c>
      <c r="C177">
        <v>0.57574307557715398</v>
      </c>
      <c r="D177" s="1">
        <v>4.2110484367145603E-5</v>
      </c>
      <c r="E177" s="1">
        <v>8.8488174670796799E-5</v>
      </c>
      <c r="F177">
        <v>-9.27813015127508E-3</v>
      </c>
      <c r="G177">
        <v>0.96961208152936795</v>
      </c>
      <c r="H177">
        <v>0.97713408419491599</v>
      </c>
    </row>
    <row r="178" spans="1:8">
      <c r="A178" t="s">
        <v>423</v>
      </c>
      <c r="B178" s="2" t="s">
        <v>182</v>
      </c>
      <c r="C178">
        <v>-0.39129648225970698</v>
      </c>
      <c r="D178">
        <v>1.70603062449192E-4</v>
      </c>
      <c r="E178">
        <v>3.3035267810655697E-4</v>
      </c>
      <c r="F178">
        <v>-0.47390407087584002</v>
      </c>
      <c r="G178">
        <v>1.8999584671735001E-2</v>
      </c>
      <c r="H178">
        <v>3.67203136545044E-2</v>
      </c>
    </row>
    <row r="179" spans="1:8">
      <c r="A179" t="s">
        <v>423</v>
      </c>
      <c r="B179" s="2" t="s">
        <v>46</v>
      </c>
      <c r="C179">
        <v>-0.50222486432897195</v>
      </c>
      <c r="D179" s="1">
        <v>3.3518568679417501E-7</v>
      </c>
      <c r="E179" s="1">
        <v>8.9683563165224301E-7</v>
      </c>
      <c r="F179">
        <v>-0.71940076938381403</v>
      </c>
      <c r="G179" s="1">
        <v>5.9951118986938898E-7</v>
      </c>
      <c r="H179" s="1">
        <v>3.7666420188058102E-6</v>
      </c>
    </row>
    <row r="180" spans="1:8">
      <c r="A180" t="s">
        <v>423</v>
      </c>
      <c r="B180" s="2" t="s">
        <v>80</v>
      </c>
      <c r="C180">
        <v>-0.63922137311201999</v>
      </c>
      <c r="D180" s="1">
        <v>8.9307453824244803E-5</v>
      </c>
      <c r="E180">
        <v>1.79646422312721E-4</v>
      </c>
      <c r="F180">
        <v>-1.44232649126442</v>
      </c>
      <c r="G180" s="1">
        <v>6.2235168067323305E-8</v>
      </c>
      <c r="H180" s="1">
        <v>4.7847413294534798E-7</v>
      </c>
    </row>
    <row r="181" spans="1:8">
      <c r="A181" t="s">
        <v>423</v>
      </c>
      <c r="B181" s="2" t="s">
        <v>81</v>
      </c>
      <c r="C181">
        <v>0.49505600301958202</v>
      </c>
      <c r="D181" s="1">
        <v>4.6441171933498002E-5</v>
      </c>
      <c r="E181" s="1">
        <v>9.6972583205229802E-5</v>
      </c>
      <c r="F181">
        <v>0.12515204012921799</v>
      </c>
      <c r="G181">
        <v>0.58830157674063399</v>
      </c>
      <c r="H181">
        <v>0.66526076121069799</v>
      </c>
    </row>
    <row r="182" spans="1:8">
      <c r="A182" t="s">
        <v>423</v>
      </c>
      <c r="B182" s="2" t="s">
        <v>112</v>
      </c>
      <c r="C182">
        <v>-7.5679489134795705E-2</v>
      </c>
      <c r="D182">
        <v>0.25429278054621601</v>
      </c>
      <c r="E182">
        <v>0.29190824289570999</v>
      </c>
      <c r="F182">
        <v>-0.180306449865967</v>
      </c>
      <c r="G182">
        <v>0.14120782131100501</v>
      </c>
      <c r="H182">
        <v>0.20297546720192999</v>
      </c>
    </row>
    <row r="183" spans="1:8">
      <c r="A183" t="s">
        <v>423</v>
      </c>
      <c r="B183" s="2" t="s">
        <v>51</v>
      </c>
      <c r="C183">
        <v>-1.0232180108731499</v>
      </c>
      <c r="D183" s="1">
        <v>6.0548848683378598E-8</v>
      </c>
      <c r="E183" s="1">
        <v>1.75487109866504E-7</v>
      </c>
      <c r="F183">
        <v>-1.7573527459529099</v>
      </c>
      <c r="G183" s="1">
        <v>1.3587175276017201E-9</v>
      </c>
      <c r="H183" s="1">
        <v>1.4257829164293E-8</v>
      </c>
    </row>
    <row r="184" spans="1:8">
      <c r="A184" t="s">
        <v>423</v>
      </c>
      <c r="B184" s="2" t="s">
        <v>183</v>
      </c>
      <c r="C184">
        <v>9.7990166713337906E-2</v>
      </c>
      <c r="D184">
        <v>0.65279801851865205</v>
      </c>
      <c r="E184">
        <v>0.68808921515119603</v>
      </c>
      <c r="F184">
        <v>0.19043390332749999</v>
      </c>
      <c r="G184">
        <v>0.66838059154530405</v>
      </c>
      <c r="H184">
        <v>0.73558964781462799</v>
      </c>
    </row>
    <row r="185" spans="1:8">
      <c r="A185" t="s">
        <v>423</v>
      </c>
      <c r="B185" s="2" t="s">
        <v>89</v>
      </c>
      <c r="C185">
        <v>0.20246462450983599</v>
      </c>
      <c r="D185">
        <v>7.5413344201906802E-3</v>
      </c>
      <c r="E185">
        <v>1.1483035049623801E-2</v>
      </c>
      <c r="F185">
        <v>0.11208608868688</v>
      </c>
      <c r="G185">
        <v>0.50871611519915205</v>
      </c>
      <c r="H185">
        <v>0.590365273848248</v>
      </c>
    </row>
    <row r="186" spans="1:8">
      <c r="A186" t="s">
        <v>423</v>
      </c>
      <c r="B186" s="2" t="s">
        <v>91</v>
      </c>
      <c r="C186">
        <v>-1.1374937157329199</v>
      </c>
      <c r="D186" s="1">
        <v>1.17753550289242E-10</v>
      </c>
      <c r="E186" s="1">
        <v>4.3942733773960298E-10</v>
      </c>
      <c r="F186">
        <v>-1.9463474066711399</v>
      </c>
      <c r="G186" s="1">
        <v>5.8548739052966296E-13</v>
      </c>
      <c r="H186" s="1">
        <v>1.03164083143281E-11</v>
      </c>
    </row>
    <row r="187" spans="1:8">
      <c r="A187" t="s">
        <v>185</v>
      </c>
      <c r="B187" s="2" t="s">
        <v>179</v>
      </c>
      <c r="C187">
        <v>-2.5279430819862099</v>
      </c>
      <c r="D187" s="1">
        <v>3.8361390141839897E-67</v>
      </c>
      <c r="E187" s="1">
        <v>3.0534875596406801E-65</v>
      </c>
      <c r="F187">
        <v>-3.08518822036255</v>
      </c>
      <c r="G187" s="1">
        <v>3.01885749024879E-34</v>
      </c>
      <c r="H187" s="1">
        <v>3.8421080869139302E-32</v>
      </c>
    </row>
    <row r="188" spans="1:8">
      <c r="A188" t="s">
        <v>185</v>
      </c>
      <c r="B188" s="2" t="s">
        <v>117</v>
      </c>
      <c r="C188">
        <v>-1.08802590482481</v>
      </c>
      <c r="D188" s="1">
        <v>1.6394597299105001E-16</v>
      </c>
      <c r="E188" s="1">
        <v>1.00170946251429E-15</v>
      </c>
      <c r="F188">
        <v>-1.95652852541716</v>
      </c>
      <c r="G188" s="1">
        <v>3.2285292924462898E-16</v>
      </c>
      <c r="H188" s="1">
        <v>8.3995273138837602E-15</v>
      </c>
    </row>
    <row r="189" spans="1:8">
      <c r="A189" t="s">
        <v>424</v>
      </c>
      <c r="B189" s="2" t="s">
        <v>186</v>
      </c>
      <c r="C189">
        <v>-0.15534681301567799</v>
      </c>
      <c r="D189">
        <v>8.2133338194193994E-2</v>
      </c>
      <c r="E189">
        <v>0.10339988654775301</v>
      </c>
      <c r="F189">
        <v>-0.203927583252039</v>
      </c>
      <c r="G189">
        <v>0.22713043106022299</v>
      </c>
      <c r="H189">
        <v>0.302690590027618</v>
      </c>
    </row>
    <row r="190" spans="1:8">
      <c r="A190" t="s">
        <v>424</v>
      </c>
      <c r="B190" s="2" t="s">
        <v>187</v>
      </c>
      <c r="C190">
        <v>-0.343900260262194</v>
      </c>
      <c r="D190" s="1">
        <v>1.9259664067701801E-6</v>
      </c>
      <c r="E190" s="1">
        <v>4.7413285024994996E-6</v>
      </c>
      <c r="F190">
        <v>-0.40329074982288199</v>
      </c>
      <c r="G190">
        <v>7.6063076181956298E-3</v>
      </c>
      <c r="H190">
        <v>1.6584374383184702E-2</v>
      </c>
    </row>
    <row r="191" spans="1:8">
      <c r="A191" t="s">
        <v>424</v>
      </c>
      <c r="B191" s="2" t="s">
        <v>188</v>
      </c>
      <c r="C191">
        <v>-0.325156340593107</v>
      </c>
      <c r="D191">
        <v>5.1075531173299196E-4</v>
      </c>
      <c r="E191">
        <v>9.2441203982429295E-4</v>
      </c>
      <c r="F191">
        <v>-0.45645680261984201</v>
      </c>
      <c r="G191">
        <v>5.4033422160030898E-3</v>
      </c>
      <c r="H191">
        <v>1.23306704604597E-2</v>
      </c>
    </row>
    <row r="192" spans="1:8">
      <c r="A192" t="s">
        <v>424</v>
      </c>
      <c r="B192" s="2" t="s">
        <v>129</v>
      </c>
      <c r="C192">
        <v>-0.50570897176624097</v>
      </c>
      <c r="D192" s="1">
        <v>7.13715591912874E-11</v>
      </c>
      <c r="E192" s="1">
        <v>2.7159182282697399E-10</v>
      </c>
      <c r="F192">
        <v>-0.108142919310732</v>
      </c>
      <c r="G192">
        <v>0.50724891246189296</v>
      </c>
      <c r="H192">
        <v>0.58909553703262996</v>
      </c>
    </row>
    <row r="193" spans="1:8">
      <c r="A193" t="s">
        <v>424</v>
      </c>
      <c r="B193" s="2" t="s">
        <v>189</v>
      </c>
      <c r="C193">
        <v>0.295242043606607</v>
      </c>
      <c r="D193">
        <v>6.3814008632817497E-3</v>
      </c>
      <c r="E193">
        <v>9.8305658550276193E-3</v>
      </c>
      <c r="F193">
        <v>-0.13695848317023801</v>
      </c>
      <c r="G193">
        <v>0.48225769656464501</v>
      </c>
      <c r="H193">
        <v>0.56635737717386703</v>
      </c>
    </row>
    <row r="194" spans="1:8">
      <c r="A194" t="s">
        <v>424</v>
      </c>
      <c r="B194" s="2" t="s">
        <v>159</v>
      </c>
      <c r="C194">
        <v>4.4850562316035299E-2</v>
      </c>
      <c r="D194">
        <v>0.491733336064204</v>
      </c>
      <c r="E194">
        <v>0.53311580918582502</v>
      </c>
      <c r="F194">
        <v>6.31638986781419E-2</v>
      </c>
      <c r="G194">
        <v>0.62949316777772002</v>
      </c>
      <c r="H194">
        <v>0.70168856126530499</v>
      </c>
    </row>
    <row r="195" spans="1:8">
      <c r="A195" t="s">
        <v>424</v>
      </c>
      <c r="B195" s="2" t="s">
        <v>34</v>
      </c>
      <c r="C195">
        <v>0.58499448340121096</v>
      </c>
      <c r="D195" s="1">
        <v>6.4414222922400896E-10</v>
      </c>
      <c r="E195" s="1">
        <v>2.2538166851232201E-9</v>
      </c>
      <c r="F195">
        <v>0.35985916150795799</v>
      </c>
      <c r="G195">
        <v>5.3077307550297999E-2</v>
      </c>
      <c r="H195">
        <v>8.8655153411138804E-2</v>
      </c>
    </row>
    <row r="196" spans="1:8">
      <c r="A196" t="s">
        <v>424</v>
      </c>
      <c r="B196" s="2" t="s">
        <v>71</v>
      </c>
      <c r="C196">
        <v>1.97048457595059</v>
      </c>
      <c r="D196" s="1">
        <v>1.27168533684216E-50</v>
      </c>
      <c r="E196" s="1">
        <v>5.2978502620998202E-49</v>
      </c>
      <c r="F196">
        <v>1.5398173082808699</v>
      </c>
      <c r="G196" s="1">
        <v>1.92102328650509E-9</v>
      </c>
      <c r="H196" s="1">
        <v>1.9590901258586799E-8</v>
      </c>
    </row>
    <row r="197" spans="1:8">
      <c r="A197" t="s">
        <v>424</v>
      </c>
      <c r="B197" s="2" t="s">
        <v>138</v>
      </c>
      <c r="C197" t="s">
        <v>414</v>
      </c>
      <c r="D197" t="s">
        <v>414</v>
      </c>
      <c r="E197" t="s">
        <v>414</v>
      </c>
      <c r="F197" t="s">
        <v>414</v>
      </c>
      <c r="G197" t="s">
        <v>414</v>
      </c>
      <c r="H197" t="s">
        <v>414</v>
      </c>
    </row>
    <row r="198" spans="1:8">
      <c r="A198" t="s">
        <v>424</v>
      </c>
      <c r="B198" s="2" t="s">
        <v>131</v>
      </c>
      <c r="C198">
        <v>0.21553000805341799</v>
      </c>
      <c r="D198">
        <v>3.8447791145622003E-2</v>
      </c>
      <c r="E198">
        <v>5.1570223308010997E-2</v>
      </c>
      <c r="F198">
        <v>0.31095259145371601</v>
      </c>
      <c r="G198">
        <v>0.124433316937736</v>
      </c>
      <c r="H198">
        <v>0.182484113814949</v>
      </c>
    </row>
    <row r="199" spans="1:8">
      <c r="A199" t="s">
        <v>424</v>
      </c>
      <c r="B199" s="2" t="s">
        <v>190</v>
      </c>
      <c r="C199">
        <v>0.54664929397411799</v>
      </c>
      <c r="D199" s="1">
        <v>6.6373119521789394E-5</v>
      </c>
      <c r="E199">
        <v>1.35824769633643E-4</v>
      </c>
      <c r="F199">
        <v>0.96473324486373901</v>
      </c>
      <c r="G199">
        <v>4.8561414607147001E-4</v>
      </c>
      <c r="H199">
        <v>1.5091615336416801E-3</v>
      </c>
    </row>
    <row r="200" spans="1:8">
      <c r="A200" t="s">
        <v>424</v>
      </c>
      <c r="B200" s="2" t="s">
        <v>182</v>
      </c>
      <c r="C200">
        <v>-0.39129648225970698</v>
      </c>
      <c r="D200">
        <v>1.70603062449192E-4</v>
      </c>
      <c r="E200">
        <v>3.3035267810655697E-4</v>
      </c>
      <c r="F200">
        <v>-0.47390407087584002</v>
      </c>
      <c r="G200">
        <v>1.8999584671735001E-2</v>
      </c>
      <c r="H200">
        <v>3.67203136545044E-2</v>
      </c>
    </row>
    <row r="201" spans="1:8">
      <c r="A201" t="s">
        <v>424</v>
      </c>
      <c r="B201" s="2" t="s">
        <v>191</v>
      </c>
      <c r="C201">
        <v>-0.17219005742471899</v>
      </c>
      <c r="D201">
        <v>1.32880104242663E-2</v>
      </c>
      <c r="E201">
        <v>1.9420164392534502E-2</v>
      </c>
      <c r="F201">
        <v>-0.109667037005321</v>
      </c>
      <c r="G201">
        <v>0.450334379211207</v>
      </c>
      <c r="H201">
        <v>0.53615437499666896</v>
      </c>
    </row>
    <row r="202" spans="1:8">
      <c r="A202" t="s">
        <v>424</v>
      </c>
      <c r="B202" s="2" t="s">
        <v>164</v>
      </c>
      <c r="C202">
        <v>-1.9177193548031</v>
      </c>
      <c r="D202" s="1">
        <v>3.8465110393523103E-39</v>
      </c>
      <c r="E202" s="1">
        <v>9.2519974251835498E-38</v>
      </c>
      <c r="F202">
        <v>-1.9674327640554501</v>
      </c>
      <c r="G202" s="1">
        <v>1.6336947871811999E-14</v>
      </c>
      <c r="H202" s="1">
        <v>3.5411133499821799E-13</v>
      </c>
    </row>
    <row r="203" spans="1:8">
      <c r="A203" t="s">
        <v>424</v>
      </c>
      <c r="B203" s="2" t="s">
        <v>46</v>
      </c>
      <c r="C203">
        <v>-0.50222486432897195</v>
      </c>
      <c r="D203" s="1">
        <v>3.3518568679417501E-7</v>
      </c>
      <c r="E203" s="1">
        <v>8.9683563165224301E-7</v>
      </c>
      <c r="F203">
        <v>-0.71940076938381403</v>
      </c>
      <c r="G203" s="1">
        <v>5.9951118986938898E-7</v>
      </c>
      <c r="H203" s="1">
        <v>3.7666420188058102E-6</v>
      </c>
    </row>
    <row r="204" spans="1:8">
      <c r="A204" t="s">
        <v>424</v>
      </c>
      <c r="B204" s="2" t="s">
        <v>192</v>
      </c>
      <c r="C204">
        <v>-1.47600800619513</v>
      </c>
      <c r="D204" s="1">
        <v>4.76767877629075E-38</v>
      </c>
      <c r="E204" s="1">
        <v>1.07845452632053E-36</v>
      </c>
      <c r="F204">
        <v>-1.51767989329606</v>
      </c>
      <c r="G204" s="1">
        <v>7.1755760032258504E-10</v>
      </c>
      <c r="H204" s="1">
        <v>7.8809999764875793E-9</v>
      </c>
    </row>
    <row r="205" spans="1:8">
      <c r="A205" t="s">
        <v>424</v>
      </c>
      <c r="B205" s="2" t="s">
        <v>139</v>
      </c>
      <c r="C205">
        <v>-0.28486582179507702</v>
      </c>
      <c r="D205" s="1">
        <v>9.4727990205345903E-9</v>
      </c>
      <c r="E205" s="1">
        <v>2.9759723818342999E-8</v>
      </c>
      <c r="F205">
        <v>-0.18405112771712401</v>
      </c>
      <c r="G205">
        <v>0.103027847911697</v>
      </c>
      <c r="H205">
        <v>0.15547448672205799</v>
      </c>
    </row>
    <row r="206" spans="1:8">
      <c r="A206" t="s">
        <v>424</v>
      </c>
      <c r="B206" s="2" t="s">
        <v>81</v>
      </c>
      <c r="C206">
        <v>0.49505600301958202</v>
      </c>
      <c r="D206" s="1">
        <v>4.6441171933498002E-5</v>
      </c>
      <c r="E206" s="1">
        <v>9.6972583205229802E-5</v>
      </c>
      <c r="F206">
        <v>0.12515204012921799</v>
      </c>
      <c r="G206">
        <v>0.58830157674063399</v>
      </c>
      <c r="H206">
        <v>0.66526076121069799</v>
      </c>
    </row>
    <row r="207" spans="1:8">
      <c r="A207" t="s">
        <v>424</v>
      </c>
      <c r="B207" s="2" t="s">
        <v>86</v>
      </c>
      <c r="C207">
        <v>-0.27821259666751902</v>
      </c>
      <c r="D207">
        <v>8.0309426446637001E-3</v>
      </c>
      <c r="E207">
        <v>1.21765218615137E-2</v>
      </c>
      <c r="F207">
        <v>-0.38057188888113203</v>
      </c>
      <c r="G207">
        <v>2.9695381867185702E-2</v>
      </c>
      <c r="H207">
        <v>5.3912502443403301E-2</v>
      </c>
    </row>
    <row r="208" spans="1:8">
      <c r="A208" t="s">
        <v>424</v>
      </c>
      <c r="B208" s="2" t="s">
        <v>193</v>
      </c>
      <c r="C208">
        <v>-0.33576858878467303</v>
      </c>
      <c r="D208">
        <v>3.68917888506229E-4</v>
      </c>
      <c r="E208">
        <v>6.8067907053288097E-4</v>
      </c>
      <c r="F208">
        <v>-0.59322825697978099</v>
      </c>
      <c r="G208">
        <v>2.07746620183503E-4</v>
      </c>
      <c r="H208">
        <v>7.1031318529251502E-4</v>
      </c>
    </row>
    <row r="209" spans="1:8">
      <c r="A209" t="s">
        <v>424</v>
      </c>
      <c r="B209" s="2" t="s">
        <v>90</v>
      </c>
      <c r="C209">
        <v>0.24197577053852901</v>
      </c>
      <c r="D209">
        <v>1.50661123575862E-2</v>
      </c>
      <c r="E209">
        <v>2.1787872918697E-2</v>
      </c>
      <c r="F209">
        <v>7.8888831250451402E-2</v>
      </c>
      <c r="G209">
        <v>0.72611243238853895</v>
      </c>
      <c r="H209">
        <v>0.78445963730831803</v>
      </c>
    </row>
    <row r="210" spans="1:8">
      <c r="A210" t="s">
        <v>424</v>
      </c>
      <c r="B210" s="2" t="s">
        <v>101</v>
      </c>
      <c r="C210">
        <v>-4.1780232191759803E-2</v>
      </c>
      <c r="D210">
        <v>0.65158325646148996</v>
      </c>
      <c r="E210">
        <v>0.68705890514942802</v>
      </c>
      <c r="F210">
        <v>-6.55810559477496E-2</v>
      </c>
      <c r="G210">
        <v>0.71224128450074398</v>
      </c>
      <c r="H210">
        <v>0.77324362160553395</v>
      </c>
    </row>
    <row r="211" spans="1:8">
      <c r="A211" t="s">
        <v>135</v>
      </c>
      <c r="B211" s="2" t="s">
        <v>54</v>
      </c>
      <c r="C211">
        <v>1.0412119671029101</v>
      </c>
      <c r="D211" s="1">
        <v>3.7293051578817001E-13</v>
      </c>
      <c r="E211" s="1">
        <v>1.73911607352554E-12</v>
      </c>
      <c r="F211">
        <v>0.46826600536042001</v>
      </c>
      <c r="G211">
        <v>8.2464231967045304E-2</v>
      </c>
      <c r="H211">
        <v>0.128669340070516</v>
      </c>
    </row>
    <row r="212" spans="1:8">
      <c r="A212" t="s">
        <v>135</v>
      </c>
      <c r="B212" s="2" t="s">
        <v>127</v>
      </c>
      <c r="C212">
        <v>-0.57700474992555495</v>
      </c>
      <c r="D212" s="1">
        <v>2.7152683586207401E-12</v>
      </c>
      <c r="E212" s="1">
        <v>1.17055203779513E-11</v>
      </c>
      <c r="F212">
        <v>-0.86529044607370198</v>
      </c>
      <c r="G212" s="1">
        <v>1.6840022612009699E-6</v>
      </c>
      <c r="H212" s="1">
        <v>9.6266666440004398E-6</v>
      </c>
    </row>
    <row r="213" spans="1:8">
      <c r="A213" t="s">
        <v>425</v>
      </c>
      <c r="B213" s="2" t="s">
        <v>32</v>
      </c>
      <c r="C213">
        <v>-0.72101084249344005</v>
      </c>
      <c r="D213" s="1">
        <v>1.23324708723143E-7</v>
      </c>
      <c r="E213" s="1">
        <v>3.4616701746899702E-7</v>
      </c>
      <c r="F213">
        <v>-1.3145537931834601</v>
      </c>
      <c r="G213" s="1">
        <v>6.1783325558492596E-8</v>
      </c>
      <c r="H213" s="1">
        <v>4.7519425080431498E-7</v>
      </c>
    </row>
    <row r="214" spans="1:8">
      <c r="A214" t="s">
        <v>425</v>
      </c>
      <c r="B214" s="2" t="s">
        <v>41</v>
      </c>
      <c r="C214">
        <v>-6.8733451243500401E-3</v>
      </c>
      <c r="D214">
        <v>0.95745616823254498</v>
      </c>
      <c r="E214">
        <v>0.96294373777823095</v>
      </c>
      <c r="F214">
        <v>-0.34673460741553402</v>
      </c>
      <c r="G214">
        <v>0.13007777681871299</v>
      </c>
      <c r="H214">
        <v>0.18947838559719099</v>
      </c>
    </row>
    <row r="215" spans="1:8">
      <c r="A215" t="s">
        <v>425</v>
      </c>
      <c r="B215" s="2" t="s">
        <v>136</v>
      </c>
      <c r="C215">
        <v>0.73768484249461796</v>
      </c>
      <c r="D215" s="1">
        <v>5.7724885725673296E-13</v>
      </c>
      <c r="E215" s="1">
        <v>2.6424536127742499E-12</v>
      </c>
      <c r="F215">
        <v>0.64470088137343196</v>
      </c>
      <c r="G215">
        <v>4.9086821129635302E-3</v>
      </c>
      <c r="H215">
        <v>1.1357319282616501E-2</v>
      </c>
    </row>
    <row r="216" spans="1:8">
      <c r="A216" t="s">
        <v>425</v>
      </c>
      <c r="B216" s="2" t="s">
        <v>99</v>
      </c>
      <c r="C216">
        <v>0.43932909615094801</v>
      </c>
      <c r="D216">
        <v>1.24957113256493E-4</v>
      </c>
      <c r="E216">
        <v>2.4624652155522797E-4</v>
      </c>
      <c r="F216">
        <v>6.5438897051637995E-2</v>
      </c>
      <c r="G216">
        <v>0.77119622533694199</v>
      </c>
      <c r="H216">
        <v>0.82208557444519703</v>
      </c>
    </row>
    <row r="217" spans="1:8">
      <c r="A217" t="s">
        <v>425</v>
      </c>
      <c r="B217" s="2" t="s">
        <v>70</v>
      </c>
      <c r="C217">
        <v>-6.2787166906334901E-2</v>
      </c>
      <c r="D217">
        <v>0.60970290264406002</v>
      </c>
      <c r="E217">
        <v>0.64719986865608103</v>
      </c>
      <c r="F217">
        <v>-0.20249557362748499</v>
      </c>
      <c r="G217">
        <v>0.29942941196615402</v>
      </c>
      <c r="H217">
        <v>0.38196210238348099</v>
      </c>
    </row>
    <row r="218" spans="1:8">
      <c r="A218" t="s">
        <v>425</v>
      </c>
      <c r="B218" s="2" t="s">
        <v>137</v>
      </c>
      <c r="C218">
        <v>-0.308800321412741</v>
      </c>
      <c r="D218">
        <v>6.0458019550766601E-4</v>
      </c>
      <c r="E218">
        <v>1.0826001878611799E-3</v>
      </c>
      <c r="F218">
        <v>-0.60811635865968905</v>
      </c>
      <c r="G218">
        <v>1.1865713888171601E-3</v>
      </c>
      <c r="H218">
        <v>3.29729230466076E-3</v>
      </c>
    </row>
    <row r="219" spans="1:8">
      <c r="A219" t="s">
        <v>425</v>
      </c>
      <c r="B219" s="2" t="s">
        <v>138</v>
      </c>
      <c r="C219" t="s">
        <v>414</v>
      </c>
      <c r="D219" t="s">
        <v>414</v>
      </c>
      <c r="E219" t="s">
        <v>414</v>
      </c>
      <c r="F219" t="s">
        <v>414</v>
      </c>
      <c r="G219" t="s">
        <v>414</v>
      </c>
      <c r="H219" t="s">
        <v>414</v>
      </c>
    </row>
    <row r="220" spans="1:8">
      <c r="A220" t="s">
        <v>425</v>
      </c>
      <c r="B220" s="2" t="s">
        <v>119</v>
      </c>
      <c r="C220">
        <v>2.2145041183765199</v>
      </c>
      <c r="D220" s="1">
        <v>1.3753658100464799E-29</v>
      </c>
      <c r="E220" s="1">
        <v>1.9726067032883299E-28</v>
      </c>
      <c r="F220">
        <v>1.43962613182739</v>
      </c>
      <c r="G220" s="1">
        <v>6.2441224753647099E-6</v>
      </c>
      <c r="H220" s="1">
        <v>3.131370898455E-5</v>
      </c>
    </row>
    <row r="221" spans="1:8">
      <c r="A221" t="s">
        <v>425</v>
      </c>
      <c r="B221" s="2" t="s">
        <v>78</v>
      </c>
      <c r="C221">
        <v>-0.90025098063725495</v>
      </c>
      <c r="D221" s="1">
        <v>1.08802539095726E-21</v>
      </c>
      <c r="E221" s="1">
        <v>9.4744105754672995E-21</v>
      </c>
      <c r="F221">
        <v>-1.2507505509561301</v>
      </c>
      <c r="G221" s="1">
        <v>6.9385111431953699E-12</v>
      </c>
      <c r="H221" s="1">
        <v>1.05398222494539E-10</v>
      </c>
    </row>
    <row r="222" spans="1:8">
      <c r="A222" t="s">
        <v>425</v>
      </c>
      <c r="B222" s="2" t="s">
        <v>80</v>
      </c>
      <c r="C222">
        <v>-0.63922137311201999</v>
      </c>
      <c r="D222" s="1">
        <v>8.9307453824244803E-5</v>
      </c>
      <c r="E222">
        <v>1.79646422312721E-4</v>
      </c>
      <c r="F222">
        <v>-1.44232649126442</v>
      </c>
      <c r="G222" s="1">
        <v>6.2235168067323305E-8</v>
      </c>
      <c r="H222" s="1">
        <v>4.7847413294534798E-7</v>
      </c>
    </row>
    <row r="223" spans="1:8">
      <c r="A223" t="s">
        <v>425</v>
      </c>
      <c r="B223" s="2" t="s">
        <v>139</v>
      </c>
      <c r="C223">
        <v>-0.28486582179507702</v>
      </c>
      <c r="D223" s="1">
        <v>9.4727990205345903E-9</v>
      </c>
      <c r="E223" s="1">
        <v>2.9759723818342999E-8</v>
      </c>
      <c r="F223">
        <v>-0.18405112771712401</v>
      </c>
      <c r="G223">
        <v>0.103027847911697</v>
      </c>
      <c r="H223">
        <v>0.15547448672205799</v>
      </c>
    </row>
    <row r="224" spans="1:8">
      <c r="A224" t="s">
        <v>425</v>
      </c>
      <c r="B224" s="2" t="s">
        <v>140</v>
      </c>
      <c r="C224">
        <v>0.30216104381242398</v>
      </c>
      <c r="D224">
        <v>2.57924890389798E-3</v>
      </c>
      <c r="E224">
        <v>4.2158734289033297E-3</v>
      </c>
      <c r="F224">
        <v>-0.145769567348037</v>
      </c>
      <c r="G224">
        <v>0.42735994456239901</v>
      </c>
      <c r="H224">
        <v>0.51380302009174394</v>
      </c>
    </row>
    <row r="225" spans="1:8">
      <c r="A225" t="s">
        <v>425</v>
      </c>
      <c r="B225" s="2" t="s">
        <v>141</v>
      </c>
      <c r="C225">
        <v>1.5862411965124701</v>
      </c>
      <c r="D225" s="1">
        <v>1.2607700092415701E-33</v>
      </c>
      <c r="E225" s="1">
        <v>2.2515972030888501E-32</v>
      </c>
      <c r="F225">
        <v>0.98848551503689597</v>
      </c>
      <c r="G225" s="1">
        <v>6.1941598004907605E-5</v>
      </c>
      <c r="H225">
        <v>2.4342414771968301E-4</v>
      </c>
    </row>
    <row r="226" spans="1:8">
      <c r="A226" t="s">
        <v>425</v>
      </c>
      <c r="B226" s="2" t="s">
        <v>142</v>
      </c>
      <c r="C226">
        <v>-5.3329854978334403E-2</v>
      </c>
      <c r="D226">
        <v>0.49644619469901402</v>
      </c>
      <c r="E226">
        <v>0.537721917597066</v>
      </c>
      <c r="F226">
        <v>-0.112525529957185</v>
      </c>
      <c r="G226">
        <v>0.467890721609309</v>
      </c>
      <c r="H226">
        <v>0.55300164387235295</v>
      </c>
    </row>
    <row r="227" spans="1:8">
      <c r="A227" t="s">
        <v>425</v>
      </c>
      <c r="B227" s="2" t="s">
        <v>143</v>
      </c>
      <c r="C227">
        <v>-0.17830848763767901</v>
      </c>
      <c r="D227">
        <v>3.37082939829806E-2</v>
      </c>
      <c r="E227">
        <v>4.56279344043816E-2</v>
      </c>
      <c r="F227">
        <v>-0.69959258582421202</v>
      </c>
      <c r="G227" s="1">
        <v>2.7880341742208199E-5</v>
      </c>
      <c r="H227">
        <v>1.20090125098613E-4</v>
      </c>
    </row>
    <row r="228" spans="1:8">
      <c r="A228" t="s">
        <v>425</v>
      </c>
      <c r="B228" s="2" t="s">
        <v>83</v>
      </c>
      <c r="C228">
        <v>-0.44224526608915898</v>
      </c>
      <c r="D228" s="1">
        <v>3.73138702775841E-6</v>
      </c>
      <c r="E228" s="1">
        <v>8.8737287190932295E-6</v>
      </c>
      <c r="F228">
        <v>-0.833691340784809</v>
      </c>
      <c r="G228" s="1">
        <v>7.3995115934163801E-8</v>
      </c>
      <c r="H228" s="1">
        <v>5.5885004159419001E-7</v>
      </c>
    </row>
    <row r="229" spans="1:8">
      <c r="A229" t="s">
        <v>425</v>
      </c>
      <c r="B229" s="2" t="s">
        <v>144</v>
      </c>
      <c r="C229">
        <v>-8.1033807724937706E-2</v>
      </c>
      <c r="D229">
        <v>0.243134989832444</v>
      </c>
      <c r="E229">
        <v>0.28035323424377301</v>
      </c>
      <c r="F229">
        <v>7.6707711306007297E-3</v>
      </c>
      <c r="G229">
        <v>0.95319490184921296</v>
      </c>
      <c r="H229">
        <v>0.96571433847676502</v>
      </c>
    </row>
    <row r="230" spans="1:8">
      <c r="A230" t="s">
        <v>425</v>
      </c>
      <c r="B230" s="2" t="s">
        <v>145</v>
      </c>
      <c r="C230">
        <v>0.56741545445503105</v>
      </c>
      <c r="D230" s="1">
        <v>1.7047939740742101E-13</v>
      </c>
      <c r="E230" s="1">
        <v>8.1874648188847005E-13</v>
      </c>
      <c r="F230">
        <v>0.44327615934572001</v>
      </c>
      <c r="G230">
        <v>1.73502866345155E-3</v>
      </c>
      <c r="H230">
        <v>4.5984240755274196E-3</v>
      </c>
    </row>
    <row r="231" spans="1:8">
      <c r="A231" t="s">
        <v>425</v>
      </c>
      <c r="B231" s="2" t="s">
        <v>134</v>
      </c>
      <c r="C231">
        <v>1.55467848221381</v>
      </c>
      <c r="D231" s="1">
        <v>9.5551075402424503E-34</v>
      </c>
      <c r="E231" s="1">
        <v>1.72237319809055E-32</v>
      </c>
      <c r="F231">
        <v>1.81491863568253</v>
      </c>
      <c r="G231" s="1">
        <v>1.07152535890159E-12</v>
      </c>
      <c r="H231" s="1">
        <v>1.8215931101327001E-11</v>
      </c>
    </row>
    <row r="232" spans="1:8">
      <c r="A232" t="s">
        <v>425</v>
      </c>
      <c r="B232" s="2" t="s">
        <v>114</v>
      </c>
      <c r="C232">
        <v>-5.1636290728736397E-4</v>
      </c>
      <c r="D232">
        <v>0.99563642513402795</v>
      </c>
      <c r="E232">
        <v>0.99636768838587597</v>
      </c>
      <c r="F232">
        <v>-0.23190163141568701</v>
      </c>
      <c r="G232">
        <v>0.13139971183430799</v>
      </c>
      <c r="H232">
        <v>0.19106414791655299</v>
      </c>
    </row>
    <row r="233" spans="1:8">
      <c r="A233" t="s">
        <v>194</v>
      </c>
      <c r="B233" s="2" t="s">
        <v>195</v>
      </c>
      <c r="C233">
        <v>-3.0672557591911902</v>
      </c>
      <c r="D233" s="1">
        <v>2.8132095763219298E-60</v>
      </c>
      <c r="E233" s="1">
        <v>1.72844491820544E-58</v>
      </c>
      <c r="F233">
        <v>-3.7941948805108199</v>
      </c>
      <c r="G233" s="1">
        <v>2.5459579481566297E-29</v>
      </c>
      <c r="H233" s="1">
        <v>2.1699395435058001E-27</v>
      </c>
    </row>
    <row r="234" spans="1:8">
      <c r="A234" t="s">
        <v>194</v>
      </c>
      <c r="B234" s="2" t="s">
        <v>156</v>
      </c>
      <c r="C234">
        <v>-0.99641255815266405</v>
      </c>
      <c r="D234" s="1">
        <v>5.7587339885917898E-33</v>
      </c>
      <c r="E234" s="1">
        <v>9.9917269945881403E-32</v>
      </c>
      <c r="F234">
        <v>-0.68973452455509199</v>
      </c>
      <c r="G234" s="1">
        <v>2.2661442888450999E-6</v>
      </c>
      <c r="H234" s="1">
        <v>1.2543371679308401E-5</v>
      </c>
    </row>
    <row r="235" spans="1:8">
      <c r="A235" t="s">
        <v>426</v>
      </c>
      <c r="B235" s="2" t="s">
        <v>196</v>
      </c>
      <c r="C235">
        <v>1.3329115585477</v>
      </c>
      <c r="D235" s="1">
        <v>7.8965515603096098E-30</v>
      </c>
      <c r="E235" s="1">
        <v>1.14964062722471E-28</v>
      </c>
      <c r="F235">
        <v>1.1617388821644401</v>
      </c>
      <c r="G235" s="1">
        <v>3.6087772549144303E-8</v>
      </c>
      <c r="H235" s="1">
        <v>2.8987176278707098E-7</v>
      </c>
    </row>
    <row r="236" spans="1:8">
      <c r="A236" t="s">
        <v>426</v>
      </c>
      <c r="B236" s="2" t="s">
        <v>174</v>
      </c>
      <c r="C236">
        <v>7.5854246764074901E-2</v>
      </c>
      <c r="D236">
        <v>0.37275226254183402</v>
      </c>
      <c r="E236">
        <v>0.41456093807348599</v>
      </c>
      <c r="F236">
        <v>-0.24683764179266601</v>
      </c>
      <c r="G236">
        <v>8.6078350280583693E-2</v>
      </c>
      <c r="H236">
        <v>0.13349018655401601</v>
      </c>
    </row>
    <row r="237" spans="1:8">
      <c r="A237" t="s">
        <v>426</v>
      </c>
      <c r="B237" s="2" t="s">
        <v>47</v>
      </c>
      <c r="C237">
        <v>-0.320722241807055</v>
      </c>
      <c r="D237">
        <v>2.3960295285165901E-4</v>
      </c>
      <c r="E237">
        <v>4.54018586134078E-4</v>
      </c>
      <c r="F237">
        <v>-0.16768737405179901</v>
      </c>
      <c r="G237">
        <v>0.33556791875797598</v>
      </c>
      <c r="H237">
        <v>0.41976074629600502</v>
      </c>
    </row>
    <row r="238" spans="1:8">
      <c r="A238" t="s">
        <v>426</v>
      </c>
      <c r="B238" s="2" t="s">
        <v>186</v>
      </c>
      <c r="C238">
        <v>-0.15534681301567799</v>
      </c>
      <c r="D238">
        <v>8.2133338194193994E-2</v>
      </c>
      <c r="E238">
        <v>0.10339988654775301</v>
      </c>
      <c r="F238">
        <v>-0.203927583252039</v>
      </c>
      <c r="G238">
        <v>0.22713043106022299</v>
      </c>
      <c r="H238">
        <v>0.302690590027618</v>
      </c>
    </row>
    <row r="239" spans="1:8">
      <c r="A239" t="s">
        <v>426</v>
      </c>
      <c r="B239" s="2" t="s">
        <v>98</v>
      </c>
      <c r="C239">
        <v>0.31493298263068098</v>
      </c>
      <c r="D239">
        <v>2.0448900216888201E-2</v>
      </c>
      <c r="E239">
        <v>2.8871015221490999E-2</v>
      </c>
      <c r="F239">
        <v>-5.1530011813013102E-2</v>
      </c>
      <c r="G239">
        <v>0.83861039081954802</v>
      </c>
      <c r="H239">
        <v>0.87731548578045104</v>
      </c>
    </row>
    <row r="240" spans="1:8">
      <c r="A240" t="s">
        <v>426</v>
      </c>
      <c r="B240" s="2" t="s">
        <v>99</v>
      </c>
      <c r="C240">
        <v>0.43932909615094801</v>
      </c>
      <c r="D240">
        <v>1.24957113256493E-4</v>
      </c>
      <c r="E240">
        <v>2.4624652155522797E-4</v>
      </c>
      <c r="F240">
        <v>6.5438897051637995E-2</v>
      </c>
      <c r="G240">
        <v>0.77119622533694199</v>
      </c>
      <c r="H240">
        <v>0.82208557444519703</v>
      </c>
    </row>
    <row r="241" spans="1:8">
      <c r="A241" t="s">
        <v>426</v>
      </c>
      <c r="B241" s="2" t="s">
        <v>38</v>
      </c>
      <c r="C241">
        <v>-2.4013170835145501</v>
      </c>
      <c r="D241" s="1">
        <v>1.66810226997698E-80</v>
      </c>
      <c r="E241" s="1">
        <v>2.0773254236277801E-78</v>
      </c>
      <c r="F241">
        <v>-2.3786511269699302</v>
      </c>
      <c r="G241" s="1">
        <v>1.7300509403284001E-20</v>
      </c>
      <c r="H241" s="1">
        <v>7.0688155123700098E-19</v>
      </c>
    </row>
    <row r="242" spans="1:8">
      <c r="A242" t="s">
        <v>426</v>
      </c>
      <c r="B242" s="2" t="s">
        <v>130</v>
      </c>
      <c r="C242">
        <v>0.57574307557715398</v>
      </c>
      <c r="D242" s="1">
        <v>4.2110484367145603E-5</v>
      </c>
      <c r="E242" s="1">
        <v>8.8488174670796799E-5</v>
      </c>
      <c r="F242">
        <v>-9.27813015127508E-3</v>
      </c>
      <c r="G242">
        <v>0.96961208152936795</v>
      </c>
      <c r="H242">
        <v>0.97713408419491599</v>
      </c>
    </row>
    <row r="243" spans="1:8">
      <c r="A243" t="s">
        <v>426</v>
      </c>
      <c r="B243" s="2" t="s">
        <v>31</v>
      </c>
      <c r="C243">
        <v>1.9970109499508399</v>
      </c>
      <c r="D243" s="1">
        <v>1.85896357136532E-38</v>
      </c>
      <c r="E243" s="1">
        <v>4.3319087729914404E-37</v>
      </c>
      <c r="F243">
        <v>2.1323864428366699</v>
      </c>
      <c r="G243" s="1">
        <v>1.12288987057417E-11</v>
      </c>
      <c r="H243" s="1">
        <v>1.6575825707002399E-10</v>
      </c>
    </row>
    <row r="244" spans="1:8">
      <c r="A244" t="s">
        <v>426</v>
      </c>
      <c r="B244" s="2" t="s">
        <v>172</v>
      </c>
      <c r="C244">
        <v>-0.155601231369944</v>
      </c>
      <c r="D244">
        <v>0.10644373135785699</v>
      </c>
      <c r="E244">
        <v>0.13123860941216101</v>
      </c>
      <c r="F244">
        <v>-0.23877780043440699</v>
      </c>
      <c r="G244">
        <v>0.198805154223062</v>
      </c>
      <c r="H244">
        <v>0.27037500974336398</v>
      </c>
    </row>
    <row r="245" spans="1:8">
      <c r="A245" t="s">
        <v>426</v>
      </c>
      <c r="B245" s="2" t="s">
        <v>197</v>
      </c>
      <c r="C245">
        <v>3.2398138369414302</v>
      </c>
      <c r="D245" s="1">
        <v>4.5534287179415002E-5</v>
      </c>
      <c r="E245" s="1">
        <v>9.5224873053159005E-5</v>
      </c>
      <c r="F245">
        <v>2.63407249621907</v>
      </c>
      <c r="G245">
        <v>6.38417243108403E-2</v>
      </c>
      <c r="H245">
        <v>0.10378205912824599</v>
      </c>
    </row>
    <row r="246" spans="1:8">
      <c r="A246" t="s">
        <v>426</v>
      </c>
      <c r="B246" s="2" t="s">
        <v>198</v>
      </c>
      <c r="C246">
        <v>0.115447799753609</v>
      </c>
      <c r="D246">
        <v>0.20338548919631599</v>
      </c>
      <c r="E246">
        <v>0.23815874254356501</v>
      </c>
      <c r="F246">
        <v>-0.32593507608885602</v>
      </c>
      <c r="G246">
        <v>6.9873390141437106E-2</v>
      </c>
      <c r="H246">
        <v>0.111840174770913</v>
      </c>
    </row>
    <row r="247" spans="1:8">
      <c r="A247" t="s">
        <v>426</v>
      </c>
      <c r="B247" s="2" t="s">
        <v>46</v>
      </c>
      <c r="C247">
        <v>-0.50222486432897195</v>
      </c>
      <c r="D247" s="1">
        <v>3.3518568679417501E-7</v>
      </c>
      <c r="E247" s="1">
        <v>8.9683563165224301E-7</v>
      </c>
      <c r="F247">
        <v>-0.71940076938381403</v>
      </c>
      <c r="G247" s="1">
        <v>5.9951118986938898E-7</v>
      </c>
      <c r="H247" s="1">
        <v>3.7666420188058102E-6</v>
      </c>
    </row>
    <row r="248" spans="1:8">
      <c r="A248" t="s">
        <v>426</v>
      </c>
      <c r="B248" s="2" t="s">
        <v>192</v>
      </c>
      <c r="C248">
        <v>-1.47600800619513</v>
      </c>
      <c r="D248" s="1">
        <v>4.76767877629075E-38</v>
      </c>
      <c r="E248" s="1">
        <v>1.07845452632053E-36</v>
      </c>
      <c r="F248">
        <v>-1.51767989329606</v>
      </c>
      <c r="G248" s="1">
        <v>7.1755760032258504E-10</v>
      </c>
      <c r="H248" s="1">
        <v>7.8809999764875793E-9</v>
      </c>
    </row>
    <row r="249" spans="1:8">
      <c r="A249" t="s">
        <v>426</v>
      </c>
      <c r="B249" s="2" t="s">
        <v>44</v>
      </c>
      <c r="C249">
        <v>0.11703013704927299</v>
      </c>
      <c r="D249">
        <v>0.63215844337958105</v>
      </c>
      <c r="E249">
        <v>0.66879903279442998</v>
      </c>
      <c r="F249">
        <v>0.27639017452116998</v>
      </c>
      <c r="G249">
        <v>0.51769762247732898</v>
      </c>
      <c r="H249">
        <v>0.59886244295902002</v>
      </c>
    </row>
    <row r="250" spans="1:8">
      <c r="A250" t="s">
        <v>426</v>
      </c>
      <c r="B250" s="2" t="s">
        <v>100</v>
      </c>
      <c r="C250">
        <v>-0.55552067958809603</v>
      </c>
      <c r="D250" s="1">
        <v>2.8664257362009899E-9</v>
      </c>
      <c r="E250" s="1">
        <v>9.4566328625015606E-9</v>
      </c>
      <c r="F250">
        <v>-0.174948327443642</v>
      </c>
      <c r="G250">
        <v>0.37686421830412797</v>
      </c>
      <c r="H250">
        <v>0.46293298656427301</v>
      </c>
    </row>
    <row r="251" spans="1:8">
      <c r="A251" t="s">
        <v>426</v>
      </c>
      <c r="B251" s="2" t="s">
        <v>199</v>
      </c>
      <c r="C251">
        <v>0.95306163974022096</v>
      </c>
      <c r="D251" s="1">
        <v>2.4137317084510901E-12</v>
      </c>
      <c r="E251" s="1">
        <v>1.04522840835395E-11</v>
      </c>
      <c r="F251">
        <v>1.3075423435714</v>
      </c>
      <c r="G251" s="1">
        <v>1.00443960576522E-5</v>
      </c>
      <c r="H251" s="1">
        <v>4.7970650137407902E-5</v>
      </c>
    </row>
    <row r="252" spans="1:8">
      <c r="A252" t="s">
        <v>426</v>
      </c>
      <c r="B252" s="2" t="s">
        <v>89</v>
      </c>
      <c r="C252">
        <v>0.20246462450983599</v>
      </c>
      <c r="D252">
        <v>7.5413344201906802E-3</v>
      </c>
      <c r="E252">
        <v>1.1483035049623801E-2</v>
      </c>
      <c r="F252">
        <v>0.11208608868688</v>
      </c>
      <c r="G252">
        <v>0.50871611519915205</v>
      </c>
      <c r="H252">
        <v>0.590365273848248</v>
      </c>
    </row>
    <row r="253" spans="1:8">
      <c r="A253" t="s">
        <v>426</v>
      </c>
      <c r="B253" s="2" t="s">
        <v>91</v>
      </c>
      <c r="C253">
        <v>-1.1374937157329199</v>
      </c>
      <c r="D253" s="1">
        <v>1.17753550289242E-10</v>
      </c>
      <c r="E253" s="1">
        <v>4.3942733773960298E-10</v>
      </c>
      <c r="F253">
        <v>-1.9463474066711399</v>
      </c>
      <c r="G253" s="1">
        <v>5.8548739052966296E-13</v>
      </c>
      <c r="H253" s="1">
        <v>1.03164083143281E-11</v>
      </c>
    </row>
    <row r="254" spans="1:8">
      <c r="A254" t="s">
        <v>9</v>
      </c>
      <c r="B254" s="2" t="s">
        <v>104</v>
      </c>
      <c r="C254">
        <v>-0.74409966980793496</v>
      </c>
      <c r="D254" s="1">
        <v>1.9560264091122001E-6</v>
      </c>
      <c r="E254" s="1">
        <v>4.8102176148493401E-6</v>
      </c>
      <c r="F254">
        <v>-1.0940239900323301</v>
      </c>
      <c r="G254" s="1">
        <v>1.9243329997230298E-5</v>
      </c>
      <c r="H254" s="1">
        <v>8.5791092030255804E-5</v>
      </c>
    </row>
    <row r="255" spans="1:8">
      <c r="A255" t="s">
        <v>9</v>
      </c>
      <c r="B255" s="2" t="s">
        <v>40</v>
      </c>
      <c r="C255">
        <v>1.7992706557470499</v>
      </c>
      <c r="D255" s="1">
        <v>2.9703414752307899E-51</v>
      </c>
      <c r="E255" s="1">
        <v>1.26707218399209E-49</v>
      </c>
      <c r="F255">
        <v>1.5012588661156401</v>
      </c>
      <c r="G255" s="1">
        <v>1.14514981007936E-9</v>
      </c>
      <c r="H255" s="1">
        <v>1.2172709832198E-8</v>
      </c>
    </row>
    <row r="256" spans="1:8">
      <c r="A256" t="s">
        <v>9</v>
      </c>
      <c r="B256" s="2" t="s">
        <v>105</v>
      </c>
      <c r="C256">
        <v>-1.9793516516691601</v>
      </c>
      <c r="D256" s="1">
        <v>2.0978438373438701E-29</v>
      </c>
      <c r="E256" s="1">
        <v>2.9738284458014701E-28</v>
      </c>
      <c r="F256">
        <v>-2.7851859222718298</v>
      </c>
      <c r="G256" s="1">
        <v>3.0573887044693499E-23</v>
      </c>
      <c r="H256" s="1">
        <v>1.6268071648978701E-21</v>
      </c>
    </row>
    <row r="257" spans="1:8">
      <c r="A257" t="s">
        <v>9</v>
      </c>
      <c r="B257" s="2" t="s">
        <v>106</v>
      </c>
      <c r="C257">
        <v>1.00116453030349</v>
      </c>
      <c r="D257" s="1">
        <v>1.2263140221247299E-22</v>
      </c>
      <c r="E257" s="1">
        <v>1.13711415910629E-21</v>
      </c>
      <c r="F257">
        <v>0.98937443942414904</v>
      </c>
      <c r="G257" s="1">
        <v>2.0284638669124901E-6</v>
      </c>
      <c r="H257" s="1">
        <v>1.1354575155174901E-5</v>
      </c>
    </row>
    <row r="258" spans="1:8">
      <c r="A258" t="s">
        <v>9</v>
      </c>
      <c r="B258" s="2" t="s">
        <v>107</v>
      </c>
      <c r="C258">
        <v>1.4831387941493701</v>
      </c>
      <c r="D258" s="1">
        <v>1.3245735678626701E-27</v>
      </c>
      <c r="E258" s="1">
        <v>1.6876291282949901E-26</v>
      </c>
      <c r="F258">
        <v>0.54457518493408097</v>
      </c>
      <c r="G258">
        <v>2.2059723900636801E-2</v>
      </c>
      <c r="H258">
        <v>4.1689270531994997E-2</v>
      </c>
    </row>
    <row r="259" spans="1:8">
      <c r="A259" t="s">
        <v>9</v>
      </c>
      <c r="B259" s="2" t="s">
        <v>41</v>
      </c>
      <c r="C259">
        <v>-6.8733451243500401E-3</v>
      </c>
      <c r="D259">
        <v>0.95745616823254498</v>
      </c>
      <c r="E259">
        <v>0.96294373777823095</v>
      </c>
      <c r="F259">
        <v>-0.34673460741553402</v>
      </c>
      <c r="G259">
        <v>0.13007777681871299</v>
      </c>
      <c r="H259">
        <v>0.18947838559719099</v>
      </c>
    </row>
    <row r="260" spans="1:8">
      <c r="A260" t="s">
        <v>9</v>
      </c>
      <c r="B260" s="2" t="s">
        <v>67</v>
      </c>
      <c r="C260">
        <v>-1.70691421749057</v>
      </c>
      <c r="D260" s="1">
        <v>9.8614561803892998E-14</v>
      </c>
      <c r="E260" s="1">
        <v>4.8435307359278504E-13</v>
      </c>
      <c r="F260">
        <v>-1.9893379163981399</v>
      </c>
      <c r="G260" s="1">
        <v>9.0252123365989506E-8</v>
      </c>
      <c r="H260" s="1">
        <v>6.6955060879156298E-7</v>
      </c>
    </row>
    <row r="261" spans="1:8">
      <c r="A261" t="s">
        <v>9</v>
      </c>
      <c r="B261" s="2" t="s">
        <v>108</v>
      </c>
      <c r="C261">
        <v>4.2086303337323798</v>
      </c>
      <c r="D261" s="1">
        <v>1.7468823609932299E-14</v>
      </c>
      <c r="E261" s="1">
        <v>9.1711323952144602E-14</v>
      </c>
      <c r="F261">
        <v>3.57560882374174</v>
      </c>
      <c r="G261">
        <v>2.0442506285388998E-3</v>
      </c>
      <c r="H261">
        <v>5.2826869034378696E-3</v>
      </c>
    </row>
    <row r="262" spans="1:8">
      <c r="A262" t="s">
        <v>9</v>
      </c>
      <c r="B262" s="2" t="s">
        <v>98</v>
      </c>
      <c r="C262">
        <v>0.31493298263068098</v>
      </c>
      <c r="D262">
        <v>2.0448900216888201E-2</v>
      </c>
      <c r="E262">
        <v>2.8871015221490999E-2</v>
      </c>
      <c r="F262">
        <v>-5.1530011813013102E-2</v>
      </c>
      <c r="G262">
        <v>0.83861039081954802</v>
      </c>
      <c r="H262">
        <v>0.87731548578045104</v>
      </c>
    </row>
    <row r="263" spans="1:8">
      <c r="A263" t="s">
        <v>9</v>
      </c>
      <c r="B263" s="2" t="s">
        <v>109</v>
      </c>
      <c r="C263">
        <v>-1.6662739611351001</v>
      </c>
      <c r="D263" s="1">
        <v>1.5333172197377301E-20</v>
      </c>
      <c r="E263" s="1">
        <v>1.24400093733048E-19</v>
      </c>
      <c r="F263">
        <v>-1.6716969614936901</v>
      </c>
      <c r="G263" s="1">
        <v>7.1554718904178302E-6</v>
      </c>
      <c r="H263" s="1">
        <v>3.5431248298609402E-5</v>
      </c>
    </row>
    <row r="264" spans="1:8">
      <c r="A264" t="s">
        <v>9</v>
      </c>
      <c r="B264" s="2" t="s">
        <v>110</v>
      </c>
      <c r="C264">
        <v>-0.28490806403889601</v>
      </c>
      <c r="D264" s="1">
        <v>1.8196923450381201E-6</v>
      </c>
      <c r="E264" s="1">
        <v>4.4959502707325802E-6</v>
      </c>
      <c r="F264">
        <v>-0.36785110322324399</v>
      </c>
      <c r="G264">
        <v>8.4314109054816396E-3</v>
      </c>
      <c r="H264">
        <v>1.81439570222383E-2</v>
      </c>
    </row>
    <row r="265" spans="1:8">
      <c r="A265" t="s">
        <v>9</v>
      </c>
      <c r="B265" s="2" t="s">
        <v>111</v>
      </c>
      <c r="C265">
        <v>2.50498955742261</v>
      </c>
      <c r="D265" s="1">
        <v>3.56967917740443E-12</v>
      </c>
      <c r="E265" s="1">
        <v>1.5221737626328899E-11</v>
      </c>
      <c r="F265">
        <v>2.3976039438272601</v>
      </c>
      <c r="G265" s="1">
        <v>4.5557850976801698E-5</v>
      </c>
      <c r="H265">
        <v>1.8538079088335199E-4</v>
      </c>
    </row>
    <row r="266" spans="1:8">
      <c r="A266" t="s">
        <v>9</v>
      </c>
      <c r="B266" s="2" t="s">
        <v>46</v>
      </c>
      <c r="C266">
        <v>-0.50222486432897195</v>
      </c>
      <c r="D266" s="1">
        <v>3.3518568679417501E-7</v>
      </c>
      <c r="E266" s="1">
        <v>8.9683563165224301E-7</v>
      </c>
      <c r="F266">
        <v>-0.71940076938381403</v>
      </c>
      <c r="G266" s="1">
        <v>5.9951118986938898E-7</v>
      </c>
      <c r="H266" s="1">
        <v>3.7666420188058102E-6</v>
      </c>
    </row>
    <row r="267" spans="1:8">
      <c r="A267" t="s">
        <v>9</v>
      </c>
      <c r="B267" s="2" t="s">
        <v>78</v>
      </c>
      <c r="C267">
        <v>-0.90025098063725495</v>
      </c>
      <c r="D267" s="1">
        <v>1.08802539095726E-21</v>
      </c>
      <c r="E267" s="1">
        <v>9.4744105754672995E-21</v>
      </c>
      <c r="F267">
        <v>-1.2507505509561301</v>
      </c>
      <c r="G267" s="1">
        <v>6.9385111431953699E-12</v>
      </c>
      <c r="H267" s="1">
        <v>1.05398222494539E-10</v>
      </c>
    </row>
    <row r="268" spans="1:8">
      <c r="A268" t="s">
        <v>9</v>
      </c>
      <c r="B268" s="2" t="s">
        <v>80</v>
      </c>
      <c r="C268">
        <v>-0.63922137311201999</v>
      </c>
      <c r="D268" s="1">
        <v>8.9307453824244803E-5</v>
      </c>
      <c r="E268">
        <v>1.79646422312721E-4</v>
      </c>
      <c r="F268">
        <v>-1.44232649126442</v>
      </c>
      <c r="G268" s="1">
        <v>6.2235168067323305E-8</v>
      </c>
      <c r="H268" s="1">
        <v>4.7847413294534798E-7</v>
      </c>
    </row>
    <row r="269" spans="1:8">
      <c r="A269" t="s">
        <v>9</v>
      </c>
      <c r="B269" s="2" t="s">
        <v>42</v>
      </c>
      <c r="C269">
        <v>7.4505040820906407E-2</v>
      </c>
      <c r="D269">
        <v>0.30345954236015199</v>
      </c>
      <c r="E269">
        <v>0.34336541349656602</v>
      </c>
      <c r="F269">
        <v>0.24487796497721101</v>
      </c>
      <c r="G269">
        <v>0.140706624881384</v>
      </c>
      <c r="H269">
        <v>0.2024094994857</v>
      </c>
    </row>
    <row r="270" spans="1:8">
      <c r="A270" t="s">
        <v>9</v>
      </c>
      <c r="B270" s="2" t="s">
        <v>112</v>
      </c>
      <c r="C270">
        <v>-7.5679489134795705E-2</v>
      </c>
      <c r="D270">
        <v>0.25429278054621601</v>
      </c>
      <c r="E270">
        <v>0.29190824289570999</v>
      </c>
      <c r="F270">
        <v>-0.180306449865967</v>
      </c>
      <c r="G270">
        <v>0.14120782131100501</v>
      </c>
      <c r="H270">
        <v>0.20297546720192999</v>
      </c>
    </row>
    <row r="271" spans="1:8">
      <c r="A271" t="s">
        <v>9</v>
      </c>
      <c r="B271" s="2" t="s">
        <v>113</v>
      </c>
      <c r="C271">
        <v>0.75058925949021904</v>
      </c>
      <c r="D271">
        <v>5.5432015634366899E-4</v>
      </c>
      <c r="E271">
        <v>9.9873349264066602E-4</v>
      </c>
      <c r="F271">
        <v>1.84477325508693</v>
      </c>
      <c r="G271">
        <v>3.2731350786218902E-4</v>
      </c>
      <c r="H271">
        <v>1.06407960546983E-3</v>
      </c>
    </row>
    <row r="272" spans="1:8">
      <c r="A272" t="s">
        <v>9</v>
      </c>
      <c r="B272" s="2" t="s">
        <v>51</v>
      </c>
      <c r="C272">
        <v>-1.0232180108731499</v>
      </c>
      <c r="D272" s="1">
        <v>6.0548848683378598E-8</v>
      </c>
      <c r="E272" s="1">
        <v>1.75487109866504E-7</v>
      </c>
      <c r="F272">
        <v>-1.7573527459529099</v>
      </c>
      <c r="G272" s="1">
        <v>1.3587175276017201E-9</v>
      </c>
      <c r="H272" s="1">
        <v>1.4257829164293E-8</v>
      </c>
    </row>
    <row r="273" spans="1:8">
      <c r="A273" t="s">
        <v>9</v>
      </c>
      <c r="B273" s="2" t="s">
        <v>114</v>
      </c>
      <c r="C273">
        <v>-5.1636290728736397E-4</v>
      </c>
      <c r="D273">
        <v>0.99563642513402795</v>
      </c>
      <c r="E273">
        <v>0.99636768838587597</v>
      </c>
      <c r="F273">
        <v>-0.23190163141568701</v>
      </c>
      <c r="G273">
        <v>0.13139971183430799</v>
      </c>
      <c r="H273">
        <v>0.19106414791655299</v>
      </c>
    </row>
    <row r="274" spans="1:8">
      <c r="A274" t="s">
        <v>1</v>
      </c>
      <c r="B274" s="2" t="s">
        <v>54</v>
      </c>
      <c r="C274">
        <v>1.0412119671029101</v>
      </c>
      <c r="D274" s="1">
        <v>3.7293051578817001E-13</v>
      </c>
      <c r="E274" s="1">
        <v>1.73911607352554E-12</v>
      </c>
      <c r="F274">
        <v>0.46826600536042001</v>
      </c>
      <c r="G274">
        <v>8.2464231967045304E-2</v>
      </c>
      <c r="H274">
        <v>0.128669340070516</v>
      </c>
    </row>
    <row r="275" spans="1:8">
      <c r="A275" t="s">
        <v>1</v>
      </c>
      <c r="B275" s="2" t="s">
        <v>215</v>
      </c>
      <c r="C275">
        <v>0.98488826590649603</v>
      </c>
      <c r="D275" s="1">
        <v>1.1986237890368601E-10</v>
      </c>
      <c r="E275" s="1">
        <v>4.46936941813599E-10</v>
      </c>
      <c r="F275">
        <v>0.27614270966146998</v>
      </c>
      <c r="G275">
        <v>0.36233827295902099</v>
      </c>
      <c r="H275">
        <v>0.44759992847954599</v>
      </c>
    </row>
    <row r="276" spans="1:8">
      <c r="A276" t="s">
        <v>1</v>
      </c>
      <c r="B276" s="2" t="s">
        <v>214</v>
      </c>
      <c r="C276">
        <v>-1.5167632109169</v>
      </c>
      <c r="D276" s="1">
        <v>5.7734173129749299E-28</v>
      </c>
      <c r="E276" s="1">
        <v>7.5383125828883005E-27</v>
      </c>
      <c r="F276">
        <v>-1.9362258627178</v>
      </c>
      <c r="G276" s="1">
        <v>1.90144127113486E-16</v>
      </c>
      <c r="H276" s="1">
        <v>5.1164117773907001E-15</v>
      </c>
    </row>
    <row r="277" spans="1:8">
      <c r="A277" t="s">
        <v>1</v>
      </c>
      <c r="B277" s="2" t="s">
        <v>196</v>
      </c>
      <c r="C277">
        <v>1.3329115585477</v>
      </c>
      <c r="D277" s="1">
        <v>7.8965515603096098E-30</v>
      </c>
      <c r="E277" s="1">
        <v>1.14964062722471E-28</v>
      </c>
      <c r="F277">
        <v>1.1617388821644401</v>
      </c>
      <c r="G277" s="1">
        <v>3.6087772549144303E-8</v>
      </c>
      <c r="H277" s="1">
        <v>2.8987176278707098E-7</v>
      </c>
    </row>
    <row r="278" spans="1:8">
      <c r="A278" t="s">
        <v>1</v>
      </c>
      <c r="B278" s="2" t="s">
        <v>128</v>
      </c>
      <c r="C278">
        <v>0.88284312793861397</v>
      </c>
      <c r="D278" s="1">
        <v>2.2823295475483402E-11</v>
      </c>
      <c r="E278" s="1">
        <v>9.1100464087303302E-11</v>
      </c>
      <c r="F278">
        <v>0.46743809926372099</v>
      </c>
      <c r="G278">
        <v>3.54898073617919E-2</v>
      </c>
      <c r="H278">
        <v>6.2886736732522402E-2</v>
      </c>
    </row>
    <row r="279" spans="1:8">
      <c r="A279" t="s">
        <v>1</v>
      </c>
      <c r="B279" s="2" t="s">
        <v>180</v>
      </c>
      <c r="C279">
        <v>1.01128683139758</v>
      </c>
      <c r="D279" s="1">
        <v>7.9937633594595603E-32</v>
      </c>
      <c r="E279" s="1">
        <v>1.30577955356249E-30</v>
      </c>
      <c r="F279">
        <v>1.0386881092270099</v>
      </c>
      <c r="G279" s="1">
        <v>1.7743780609611699E-8</v>
      </c>
      <c r="H279" s="1">
        <v>1.5075410535076501E-7</v>
      </c>
    </row>
    <row r="280" spans="1:8">
      <c r="A280" t="s">
        <v>1</v>
      </c>
      <c r="B280" s="2" t="s">
        <v>206</v>
      </c>
      <c r="C280">
        <v>3.6615924455379401</v>
      </c>
      <c r="D280" s="1">
        <v>3.1325439571088102E-5</v>
      </c>
      <c r="E280" s="1">
        <v>6.6776289047037904E-5</v>
      </c>
      <c r="F280">
        <v>3.4608070215409699</v>
      </c>
      <c r="G280">
        <v>3.2493131637035898E-2</v>
      </c>
      <c r="H280">
        <v>5.82622470885647E-2</v>
      </c>
    </row>
    <row r="281" spans="1:8">
      <c r="A281" t="s">
        <v>1</v>
      </c>
      <c r="B281" s="2" t="s">
        <v>38</v>
      </c>
      <c r="C281">
        <v>-2.4013170835145501</v>
      </c>
      <c r="D281" s="1">
        <v>1.66810226997698E-80</v>
      </c>
      <c r="E281" s="1">
        <v>2.0773254236277801E-78</v>
      </c>
      <c r="F281">
        <v>-2.3786511269699302</v>
      </c>
      <c r="G281" s="1">
        <v>1.7300509403284001E-20</v>
      </c>
      <c r="H281" s="1">
        <v>7.0688155123700098E-19</v>
      </c>
    </row>
    <row r="282" spans="1:8">
      <c r="A282" t="s">
        <v>1</v>
      </c>
      <c r="B282" s="2" t="s">
        <v>71</v>
      </c>
      <c r="C282">
        <v>1.97048457595059</v>
      </c>
      <c r="D282" s="1">
        <v>1.27168533684216E-50</v>
      </c>
      <c r="E282" s="1">
        <v>5.2978502620998202E-49</v>
      </c>
      <c r="F282">
        <v>1.5398173082808699</v>
      </c>
      <c r="G282" s="1">
        <v>1.92102328650509E-9</v>
      </c>
      <c r="H282" s="1">
        <v>1.9590901258586799E-8</v>
      </c>
    </row>
    <row r="283" spans="1:8">
      <c r="A283" t="s">
        <v>1</v>
      </c>
      <c r="B283" s="2" t="s">
        <v>31</v>
      </c>
      <c r="C283">
        <v>1.9970109499508399</v>
      </c>
      <c r="D283" s="1">
        <v>1.85896357136532E-38</v>
      </c>
      <c r="E283" s="1">
        <v>4.3319087729914404E-37</v>
      </c>
      <c r="F283">
        <v>2.1323864428366699</v>
      </c>
      <c r="G283" s="1">
        <v>1.12288987057417E-11</v>
      </c>
      <c r="H283" s="1">
        <v>1.6575825707002399E-10</v>
      </c>
    </row>
    <row r="284" spans="1:8">
      <c r="A284" t="s">
        <v>1</v>
      </c>
      <c r="B284" s="2" t="s">
        <v>111</v>
      </c>
      <c r="C284">
        <v>2.50498955742261</v>
      </c>
      <c r="D284" s="1">
        <v>3.56967917740443E-12</v>
      </c>
      <c r="E284" s="1">
        <v>1.5221737626328899E-11</v>
      </c>
      <c r="F284">
        <v>2.3976039438272601</v>
      </c>
      <c r="G284" s="1">
        <v>4.5557850976801698E-5</v>
      </c>
      <c r="H284">
        <v>1.8538079088335199E-4</v>
      </c>
    </row>
    <row r="285" spans="1:8">
      <c r="A285" t="s">
        <v>1</v>
      </c>
      <c r="B285" s="2" t="s">
        <v>190</v>
      </c>
      <c r="C285">
        <v>0.54664929397411799</v>
      </c>
      <c r="D285" s="1">
        <v>6.6373119521789394E-5</v>
      </c>
      <c r="E285">
        <v>1.35824769633643E-4</v>
      </c>
      <c r="F285">
        <v>0.96473324486373901</v>
      </c>
      <c r="G285">
        <v>4.8561414607147001E-4</v>
      </c>
      <c r="H285">
        <v>1.5091615336416801E-3</v>
      </c>
    </row>
    <row r="286" spans="1:8">
      <c r="A286" t="s">
        <v>1</v>
      </c>
      <c r="B286" s="2" t="s">
        <v>216</v>
      </c>
      <c r="C286">
        <v>0.89424691111287202</v>
      </c>
      <c r="D286" s="1">
        <v>1.5679367552543101E-7</v>
      </c>
      <c r="E286" s="1">
        <v>4.3583486213795098E-7</v>
      </c>
      <c r="F286">
        <v>1.0860877051807001</v>
      </c>
      <c r="G286">
        <v>2.2372682021590002E-3</v>
      </c>
      <c r="H286">
        <v>5.7181408800858098E-3</v>
      </c>
    </row>
    <row r="287" spans="1:8">
      <c r="A287" t="s">
        <v>1</v>
      </c>
      <c r="B287" s="2" t="s">
        <v>83</v>
      </c>
      <c r="C287">
        <v>-0.44224526608915898</v>
      </c>
      <c r="D287" s="1">
        <v>3.73138702775841E-6</v>
      </c>
      <c r="E287" s="1">
        <v>8.8737287190932295E-6</v>
      </c>
      <c r="F287">
        <v>-0.833691340784809</v>
      </c>
      <c r="G287" s="1">
        <v>7.3995115934163801E-8</v>
      </c>
      <c r="H287" s="1">
        <v>5.5885004159419001E-7</v>
      </c>
    </row>
    <row r="288" spans="1:8">
      <c r="A288" t="s">
        <v>1</v>
      </c>
      <c r="B288" s="2" t="s">
        <v>48</v>
      </c>
      <c r="C288">
        <v>1.7645123527639499</v>
      </c>
      <c r="D288" s="1">
        <v>1.41865399498384E-27</v>
      </c>
      <c r="E288" s="1">
        <v>1.8055100266928899E-26</v>
      </c>
      <c r="F288">
        <v>2.0453137500412999</v>
      </c>
      <c r="G288" s="1">
        <v>1.8121668758683101E-9</v>
      </c>
      <c r="H288" s="1">
        <v>1.8594924123789098E-8</v>
      </c>
    </row>
    <row r="289" spans="1:8">
      <c r="A289" t="s">
        <v>1</v>
      </c>
      <c r="B289" s="2" t="s">
        <v>146</v>
      </c>
      <c r="C289">
        <v>0.23076699863404099</v>
      </c>
      <c r="D289">
        <v>3.7590813544440202E-3</v>
      </c>
      <c r="E289">
        <v>6.0028680739735796E-3</v>
      </c>
      <c r="F289">
        <v>0.35931797290596301</v>
      </c>
      <c r="G289">
        <v>2.0222513932942901E-2</v>
      </c>
      <c r="H289">
        <v>3.8710495166759298E-2</v>
      </c>
    </row>
    <row r="290" spans="1:8">
      <c r="A290" t="s">
        <v>5</v>
      </c>
      <c r="B290" s="2" t="s">
        <v>177</v>
      </c>
      <c r="C290">
        <v>-0.37418027079086702</v>
      </c>
      <c r="D290" s="1">
        <v>2.7415300097085099E-6</v>
      </c>
      <c r="E290" s="1">
        <v>6.6279156262267196E-6</v>
      </c>
      <c r="F290">
        <v>-0.44594876941238099</v>
      </c>
      <c r="G290">
        <v>7.0397744436209702E-3</v>
      </c>
      <c r="H290">
        <v>1.5494413580281001E-2</v>
      </c>
    </row>
    <row r="291" spans="1:8">
      <c r="A291" t="s">
        <v>5</v>
      </c>
      <c r="B291" s="2" t="s">
        <v>116</v>
      </c>
      <c r="C291">
        <v>-1.0592836526089</v>
      </c>
      <c r="D291" s="1">
        <v>6.9782917005655499E-15</v>
      </c>
      <c r="E291" s="1">
        <v>3.7810098400046801E-14</v>
      </c>
      <c r="F291">
        <v>-0.98719110011810896</v>
      </c>
      <c r="G291" s="1">
        <v>6.6163607110538095E-5</v>
      </c>
      <c r="H291">
        <v>2.5807780151876098E-4</v>
      </c>
    </row>
    <row r="292" spans="1:8">
      <c r="A292" t="s">
        <v>5</v>
      </c>
      <c r="B292" s="2" t="s">
        <v>174</v>
      </c>
      <c r="C292">
        <v>7.5854246764074901E-2</v>
      </c>
      <c r="D292">
        <v>0.37275226254183402</v>
      </c>
      <c r="E292">
        <v>0.41456093807348599</v>
      </c>
      <c r="F292">
        <v>-0.24683764179266601</v>
      </c>
      <c r="G292">
        <v>8.6078350280583693E-2</v>
      </c>
      <c r="H292">
        <v>0.13349018655401601</v>
      </c>
    </row>
    <row r="293" spans="1:8">
      <c r="A293" t="s">
        <v>5</v>
      </c>
      <c r="B293" s="2" t="s">
        <v>105</v>
      </c>
      <c r="C293">
        <v>-1.9793516516691601</v>
      </c>
      <c r="D293" s="1">
        <v>2.0978438373438701E-29</v>
      </c>
      <c r="E293" s="1">
        <v>2.9738284458014701E-28</v>
      </c>
      <c r="F293">
        <v>-2.7851859222718298</v>
      </c>
      <c r="G293" s="1">
        <v>3.0573887044693499E-23</v>
      </c>
      <c r="H293" s="1">
        <v>1.6268071648978701E-21</v>
      </c>
    </row>
    <row r="294" spans="1:8">
      <c r="A294" t="s">
        <v>5</v>
      </c>
      <c r="B294" s="2" t="s">
        <v>206</v>
      </c>
      <c r="C294">
        <v>3.6615924455379401</v>
      </c>
      <c r="D294" s="1">
        <v>3.1325439571088102E-5</v>
      </c>
      <c r="E294" s="1">
        <v>6.6776289047037904E-5</v>
      </c>
      <c r="F294">
        <v>3.4608070215409699</v>
      </c>
      <c r="G294">
        <v>3.2493131637035898E-2</v>
      </c>
      <c r="H294">
        <v>5.82622470885647E-2</v>
      </c>
    </row>
    <row r="295" spans="1:8">
      <c r="A295" t="s">
        <v>5</v>
      </c>
      <c r="B295" s="2" t="s">
        <v>207</v>
      </c>
      <c r="C295">
        <v>1.5965551101475799</v>
      </c>
      <c r="D295" s="1">
        <v>6.2571477958607903E-17</v>
      </c>
      <c r="E295" s="1">
        <v>3.9470129192680701E-16</v>
      </c>
      <c r="F295">
        <v>0.78695528080243604</v>
      </c>
      <c r="G295">
        <v>3.6238184531892002E-2</v>
      </c>
      <c r="H295">
        <v>6.40196214844512E-2</v>
      </c>
    </row>
    <row r="296" spans="1:8">
      <c r="A296" t="s">
        <v>5</v>
      </c>
      <c r="B296" s="2" t="s">
        <v>41</v>
      </c>
      <c r="C296">
        <v>-6.8733451243500401E-3</v>
      </c>
      <c r="D296">
        <v>0.95745616823254498</v>
      </c>
      <c r="E296">
        <v>0.96294373777823095</v>
      </c>
      <c r="F296">
        <v>-0.34673460741553402</v>
      </c>
      <c r="G296">
        <v>0.13007777681871299</v>
      </c>
      <c r="H296">
        <v>0.18947838559719099</v>
      </c>
    </row>
    <row r="297" spans="1:8">
      <c r="A297" t="s">
        <v>5</v>
      </c>
      <c r="B297" s="2" t="s">
        <v>228</v>
      </c>
      <c r="C297">
        <v>0.64438655277958201</v>
      </c>
      <c r="D297" s="1">
        <v>6.8504229991606997E-10</v>
      </c>
      <c r="E297" s="1">
        <v>2.3922259600416001E-9</v>
      </c>
      <c r="F297">
        <v>0.55904349946994802</v>
      </c>
      <c r="G297">
        <v>1.9807985037958602E-2</v>
      </c>
      <c r="H297">
        <v>3.80445810314049E-2</v>
      </c>
    </row>
    <row r="298" spans="1:8">
      <c r="A298" t="s">
        <v>5</v>
      </c>
      <c r="B298" s="2" t="s">
        <v>34</v>
      </c>
      <c r="C298">
        <v>0.58499448340121096</v>
      </c>
      <c r="D298" s="1">
        <v>6.4414222922400896E-10</v>
      </c>
      <c r="E298" s="1">
        <v>2.2538166851232201E-9</v>
      </c>
      <c r="F298">
        <v>0.35985916150795799</v>
      </c>
      <c r="G298">
        <v>5.3077307550297999E-2</v>
      </c>
      <c r="H298">
        <v>8.8655153411138804E-2</v>
      </c>
    </row>
    <row r="299" spans="1:8">
      <c r="A299" t="s">
        <v>5</v>
      </c>
      <c r="B299" s="2" t="s">
        <v>137</v>
      </c>
      <c r="C299">
        <v>-0.308800321412741</v>
      </c>
      <c r="D299">
        <v>6.0458019550766601E-4</v>
      </c>
      <c r="E299">
        <v>1.0826001878611799E-3</v>
      </c>
      <c r="F299">
        <v>-0.60811635865968905</v>
      </c>
      <c r="G299">
        <v>1.1865713888171601E-3</v>
      </c>
      <c r="H299">
        <v>3.29729230466076E-3</v>
      </c>
    </row>
    <row r="300" spans="1:8">
      <c r="A300" t="s">
        <v>5</v>
      </c>
      <c r="B300" s="2" t="s">
        <v>210</v>
      </c>
      <c r="C300">
        <v>-2.26815840951837</v>
      </c>
      <c r="D300" s="1">
        <v>1.19933466579259E-76</v>
      </c>
      <c r="E300" s="1">
        <v>1.32919563941406E-74</v>
      </c>
      <c r="F300">
        <v>-1.9168515307579901</v>
      </c>
      <c r="G300" s="1">
        <v>1.3687339403064899E-12</v>
      </c>
      <c r="H300" s="1">
        <v>2.28559153365365E-11</v>
      </c>
    </row>
    <row r="301" spans="1:8">
      <c r="A301" t="s">
        <v>5</v>
      </c>
      <c r="B301" s="2" t="s">
        <v>73</v>
      </c>
      <c r="C301">
        <v>-0.39291938591129399</v>
      </c>
      <c r="D301">
        <v>1.15673467768502E-2</v>
      </c>
      <c r="E301">
        <v>1.7094197613383998E-2</v>
      </c>
      <c r="F301">
        <v>-0.56066681074081803</v>
      </c>
      <c r="G301">
        <v>6.5331407519751694E-2</v>
      </c>
      <c r="H301">
        <v>0.105783752432051</v>
      </c>
    </row>
    <row r="302" spans="1:8">
      <c r="A302" t="s">
        <v>5</v>
      </c>
      <c r="B302" s="2" t="s">
        <v>82</v>
      </c>
      <c r="C302">
        <v>-0.22416337678883</v>
      </c>
      <c r="D302">
        <v>0.200672139182306</v>
      </c>
      <c r="E302">
        <v>0.235136015777</v>
      </c>
      <c r="F302">
        <v>0.39863027061032102</v>
      </c>
      <c r="G302">
        <v>0.31408378069739101</v>
      </c>
      <c r="H302">
        <v>0.39715910937272098</v>
      </c>
    </row>
    <row r="303" spans="1:8">
      <c r="A303" t="s">
        <v>5</v>
      </c>
      <c r="B303" s="2" t="s">
        <v>85</v>
      </c>
      <c r="C303">
        <v>-0.47493792555079101</v>
      </c>
      <c r="D303">
        <v>3.4154923948363598E-3</v>
      </c>
      <c r="E303">
        <v>5.4890064762086101E-3</v>
      </c>
      <c r="F303">
        <v>-1.21334482733834</v>
      </c>
      <c r="G303" s="1">
        <v>1.6550322259990501E-6</v>
      </c>
      <c r="H303" s="1">
        <v>9.4840848825427698E-6</v>
      </c>
    </row>
    <row r="304" spans="1:8">
      <c r="A304" t="s">
        <v>5</v>
      </c>
      <c r="B304" s="2" t="s">
        <v>86</v>
      </c>
      <c r="C304">
        <v>-0.27821259666751902</v>
      </c>
      <c r="D304">
        <v>8.0309426446637001E-3</v>
      </c>
      <c r="E304">
        <v>1.21765218615137E-2</v>
      </c>
      <c r="F304">
        <v>-0.38057188888113203</v>
      </c>
      <c r="G304">
        <v>2.9695381867185702E-2</v>
      </c>
      <c r="H304">
        <v>5.3912502443403301E-2</v>
      </c>
    </row>
    <row r="305" spans="1:8">
      <c r="A305" t="s">
        <v>5</v>
      </c>
      <c r="B305" s="2" t="s">
        <v>103</v>
      </c>
      <c r="C305">
        <v>-2.81487682340801E-2</v>
      </c>
      <c r="D305">
        <v>0.75159384232119197</v>
      </c>
      <c r="E305">
        <v>0.77911335740725396</v>
      </c>
      <c r="F305">
        <v>-8.1688215199890099E-2</v>
      </c>
      <c r="G305">
        <v>0.68124231823541703</v>
      </c>
      <c r="H305">
        <v>0.74682110966606396</v>
      </c>
    </row>
    <row r="306" spans="1:8">
      <c r="A306" t="s">
        <v>4</v>
      </c>
      <c r="B306" s="2" t="s">
        <v>178</v>
      </c>
      <c r="C306">
        <v>0.57274396175986197</v>
      </c>
      <c r="D306" s="1">
        <v>6.9461004627567601E-8</v>
      </c>
      <c r="E306" s="1">
        <v>1.9991615931763801E-7</v>
      </c>
      <c r="F306">
        <v>0.23508926392394999</v>
      </c>
      <c r="G306">
        <v>0.27696869698073301</v>
      </c>
      <c r="H306">
        <v>0.35744130785271999</v>
      </c>
    </row>
    <row r="307" spans="1:8">
      <c r="A307" t="s">
        <v>4</v>
      </c>
      <c r="B307" s="2" t="s">
        <v>58</v>
      </c>
      <c r="C307">
        <v>1.21695493349022E-2</v>
      </c>
      <c r="D307">
        <v>0.94824733111131998</v>
      </c>
      <c r="E307">
        <v>0.95515380317145704</v>
      </c>
      <c r="F307">
        <v>0.69912796997635795</v>
      </c>
      <c r="G307">
        <v>7.6874398125820004E-2</v>
      </c>
      <c r="H307">
        <v>0.12111150433642601</v>
      </c>
    </row>
    <row r="308" spans="1:8">
      <c r="A308" t="s">
        <v>4</v>
      </c>
      <c r="B308" s="2" t="s">
        <v>152</v>
      </c>
      <c r="C308">
        <v>0.210909111845482</v>
      </c>
      <c r="D308">
        <v>4.9314080512079597E-2</v>
      </c>
      <c r="E308">
        <v>6.4728398419068398E-2</v>
      </c>
      <c r="F308">
        <v>-0.43309447031390702</v>
      </c>
      <c r="G308">
        <v>3.21386254346962E-2</v>
      </c>
      <c r="H308">
        <v>5.7697593279445E-2</v>
      </c>
    </row>
    <row r="309" spans="1:8">
      <c r="A309" t="s">
        <v>4</v>
      </c>
      <c r="B309" s="2" t="s">
        <v>181</v>
      </c>
      <c r="C309">
        <v>-0.59522170762593696</v>
      </c>
      <c r="D309" s="1">
        <v>8.7321934588339901E-6</v>
      </c>
      <c r="E309" s="1">
        <v>1.98934224859947E-5</v>
      </c>
      <c r="F309">
        <v>-0.70316472088284698</v>
      </c>
      <c r="G309">
        <v>5.0939551326984103E-3</v>
      </c>
      <c r="H309">
        <v>1.17312310648621E-2</v>
      </c>
    </row>
    <row r="310" spans="1:8">
      <c r="A310" t="s">
        <v>4</v>
      </c>
      <c r="B310" s="2" t="s">
        <v>96</v>
      </c>
      <c r="C310">
        <v>-0.58796987982386295</v>
      </c>
      <c r="D310">
        <v>1.23378161165284E-4</v>
      </c>
      <c r="E310">
        <v>2.4334199140595001E-4</v>
      </c>
      <c r="F310">
        <v>-0.96847170509683</v>
      </c>
      <c r="G310">
        <v>1.67001974119555E-3</v>
      </c>
      <c r="H310">
        <v>4.4461472572663602E-3</v>
      </c>
    </row>
    <row r="311" spans="1:8">
      <c r="A311" t="s">
        <v>4</v>
      </c>
      <c r="B311" s="2" t="s">
        <v>228</v>
      </c>
      <c r="C311">
        <v>0.64438655277958201</v>
      </c>
      <c r="D311" s="1">
        <v>6.8504229991606997E-10</v>
      </c>
      <c r="E311" s="1">
        <v>2.3922259600416001E-9</v>
      </c>
      <c r="F311">
        <v>0.55904349946994802</v>
      </c>
      <c r="G311">
        <v>1.9807985037958602E-2</v>
      </c>
      <c r="H311">
        <v>3.80445810314049E-2</v>
      </c>
    </row>
    <row r="312" spans="1:8">
      <c r="A312" t="s">
        <v>4</v>
      </c>
      <c r="B312" s="2" t="s">
        <v>67</v>
      </c>
      <c r="C312">
        <v>-1.70691421749057</v>
      </c>
      <c r="D312" s="1">
        <v>9.8614561803892998E-14</v>
      </c>
      <c r="E312" s="1">
        <v>4.8435307359278504E-13</v>
      </c>
      <c r="F312">
        <v>-1.9893379163981399</v>
      </c>
      <c r="G312" s="1">
        <v>9.0252123365989506E-8</v>
      </c>
      <c r="H312" s="1">
        <v>6.6955060879156298E-7</v>
      </c>
    </row>
    <row r="313" spans="1:8">
      <c r="A313" t="s">
        <v>4</v>
      </c>
      <c r="B313" s="2" t="s">
        <v>71</v>
      </c>
      <c r="C313">
        <v>1.97048457595059</v>
      </c>
      <c r="D313" s="1">
        <v>1.27168533684216E-50</v>
      </c>
      <c r="E313" s="1">
        <v>5.2978502620998202E-49</v>
      </c>
      <c r="F313">
        <v>1.5398173082808699</v>
      </c>
      <c r="G313" s="1">
        <v>1.92102328650509E-9</v>
      </c>
      <c r="H313" s="1">
        <v>1.9590901258586799E-8</v>
      </c>
    </row>
    <row r="314" spans="1:8">
      <c r="A314" t="s">
        <v>4</v>
      </c>
      <c r="B314" s="2" t="s">
        <v>73</v>
      </c>
      <c r="C314">
        <v>-0.39291938591129399</v>
      </c>
      <c r="D314">
        <v>1.15673467768502E-2</v>
      </c>
      <c r="E314">
        <v>1.7094197613383998E-2</v>
      </c>
      <c r="F314">
        <v>-0.56066681074081803</v>
      </c>
      <c r="G314">
        <v>6.5331407519751694E-2</v>
      </c>
      <c r="H314">
        <v>0.105783752432051</v>
      </c>
    </row>
    <row r="315" spans="1:8">
      <c r="A315" t="s">
        <v>4</v>
      </c>
      <c r="B315" s="2" t="s">
        <v>197</v>
      </c>
      <c r="C315">
        <v>3.2398138369414302</v>
      </c>
      <c r="D315" s="1">
        <v>4.5534287179415002E-5</v>
      </c>
      <c r="E315" s="1">
        <v>9.5224873053159005E-5</v>
      </c>
      <c r="F315">
        <v>2.63407249621907</v>
      </c>
      <c r="G315">
        <v>6.38417243108403E-2</v>
      </c>
      <c r="H315">
        <v>0.10378205912824599</v>
      </c>
    </row>
    <row r="316" spans="1:8">
      <c r="A316" t="s">
        <v>4</v>
      </c>
      <c r="B316" s="2" t="s">
        <v>79</v>
      </c>
      <c r="C316">
        <v>0.41506510517474599</v>
      </c>
      <c r="D316" s="1">
        <v>2.8997445864859898E-5</v>
      </c>
      <c r="E316" s="1">
        <v>6.2128187824229896E-5</v>
      </c>
      <c r="F316">
        <v>0.10238998427627</v>
      </c>
      <c r="G316">
        <v>0.57778671710036</v>
      </c>
      <c r="H316">
        <v>0.65604862278029896</v>
      </c>
    </row>
    <row r="317" spans="1:8">
      <c r="A317" t="s">
        <v>4</v>
      </c>
      <c r="B317" s="2" t="s">
        <v>121</v>
      </c>
      <c r="C317">
        <v>-0.35321440165080098</v>
      </c>
      <c r="D317">
        <v>2.0181196896670701E-2</v>
      </c>
      <c r="E317">
        <v>2.8517390417129401E-2</v>
      </c>
      <c r="F317">
        <v>-0.54037791043335104</v>
      </c>
      <c r="G317">
        <v>8.76280396688605E-2</v>
      </c>
      <c r="H317">
        <v>0.13560316753225901</v>
      </c>
    </row>
    <row r="318" spans="1:8">
      <c r="A318" t="s">
        <v>4</v>
      </c>
      <c r="B318" s="2" t="s">
        <v>122</v>
      </c>
      <c r="C318">
        <v>-4.1008897253115197</v>
      </c>
      <c r="D318" s="1">
        <v>1.23423460066668E-66</v>
      </c>
      <c r="E318" s="1">
        <v>9.3426719134778994E-65</v>
      </c>
      <c r="F318">
        <v>-4.1642435815504104</v>
      </c>
      <c r="G318" s="1">
        <v>6.6631190087998101E-23</v>
      </c>
      <c r="H318" s="1">
        <v>3.4197959032630297E-21</v>
      </c>
    </row>
    <row r="319" spans="1:8">
      <c r="A319" t="s">
        <v>4</v>
      </c>
      <c r="B319" s="2" t="s">
        <v>165</v>
      </c>
      <c r="C319">
        <v>-0.26004722782701201</v>
      </c>
      <c r="D319">
        <v>0.11213442543957999</v>
      </c>
      <c r="E319">
        <v>0.137681934612086</v>
      </c>
      <c r="F319">
        <v>-0.80570598564650098</v>
      </c>
      <c r="G319">
        <v>9.4122874755391307E-3</v>
      </c>
      <c r="H319">
        <v>1.9963471001025201E-2</v>
      </c>
    </row>
    <row r="320" spans="1:8">
      <c r="A320" t="s">
        <v>4</v>
      </c>
      <c r="B320" s="2" t="s">
        <v>183</v>
      </c>
      <c r="C320">
        <v>9.7990166713337906E-2</v>
      </c>
      <c r="D320">
        <v>0.65279801851865205</v>
      </c>
      <c r="E320">
        <v>0.68808921515119603</v>
      </c>
      <c r="F320">
        <v>0.19043390332749999</v>
      </c>
      <c r="G320">
        <v>0.66838059154530405</v>
      </c>
      <c r="H320">
        <v>0.73558964781462799</v>
      </c>
    </row>
    <row r="321" spans="1:8">
      <c r="A321" t="s">
        <v>4</v>
      </c>
      <c r="B321" s="2" t="s">
        <v>114</v>
      </c>
      <c r="C321">
        <v>-5.1636290728736397E-4</v>
      </c>
      <c r="D321">
        <v>0.99563642513402795</v>
      </c>
      <c r="E321">
        <v>0.99636768838587597</v>
      </c>
      <c r="F321">
        <v>-0.23190163141568701</v>
      </c>
      <c r="G321">
        <v>0.13139971183430799</v>
      </c>
      <c r="H321">
        <v>0.19106414791655299</v>
      </c>
    </row>
    <row r="322" spans="1:8">
      <c r="A322" t="s">
        <v>0</v>
      </c>
      <c r="B322" s="2" t="s">
        <v>54</v>
      </c>
      <c r="C322">
        <v>1.0412119671029101</v>
      </c>
      <c r="D322" s="1">
        <v>3.7293051578817001E-13</v>
      </c>
      <c r="E322" s="1">
        <v>1.73911607352554E-12</v>
      </c>
      <c r="F322">
        <v>0.46826600536042001</v>
      </c>
      <c r="G322">
        <v>8.2464231967045304E-2</v>
      </c>
      <c r="H322">
        <v>0.128669340070516</v>
      </c>
    </row>
    <row r="323" spans="1:8">
      <c r="A323" t="s">
        <v>0</v>
      </c>
      <c r="B323" s="2" t="s">
        <v>94</v>
      </c>
      <c r="C323">
        <v>0.21130805088214799</v>
      </c>
      <c r="D323">
        <v>3.1210671887108101E-2</v>
      </c>
      <c r="E323">
        <v>4.25520204995017E-2</v>
      </c>
      <c r="F323">
        <v>-2.4655180849264399E-3</v>
      </c>
      <c r="G323">
        <v>0.98911069579380295</v>
      </c>
      <c r="H323">
        <v>0.99174326977387794</v>
      </c>
    </row>
    <row r="324" spans="1:8">
      <c r="A324" t="s">
        <v>0</v>
      </c>
      <c r="B324" s="2" t="s">
        <v>95</v>
      </c>
      <c r="C324">
        <v>0.601088997551398</v>
      </c>
      <c r="D324" s="1">
        <v>4.5961067968059704E-13</v>
      </c>
      <c r="E324" s="1">
        <v>2.12451849400153E-12</v>
      </c>
      <c r="F324">
        <v>0.59574648331425595</v>
      </c>
      <c r="G324">
        <v>2.4809950188349499E-4</v>
      </c>
      <c r="H324">
        <v>8.2990868529369904E-4</v>
      </c>
    </row>
    <row r="325" spans="1:8">
      <c r="A325" t="s">
        <v>0</v>
      </c>
      <c r="B325" s="2" t="s">
        <v>28</v>
      </c>
      <c r="C325">
        <v>0.62864663070138105</v>
      </c>
      <c r="D325" s="1">
        <v>2.5972544137867598E-25</v>
      </c>
      <c r="E325" s="1">
        <v>2.88815189565736E-24</v>
      </c>
      <c r="F325">
        <v>0.51495144796960202</v>
      </c>
      <c r="G325" s="1">
        <v>7.6767197781201605E-5</v>
      </c>
      <c r="H325">
        <v>2.9455834944117201E-4</v>
      </c>
    </row>
    <row r="326" spans="1:8">
      <c r="A326" t="s">
        <v>0</v>
      </c>
      <c r="B326" s="2" t="s">
        <v>96</v>
      </c>
      <c r="C326">
        <v>-0.58796987982386295</v>
      </c>
      <c r="D326">
        <v>1.23378161165284E-4</v>
      </c>
      <c r="E326">
        <v>2.4334199140595001E-4</v>
      </c>
      <c r="F326">
        <v>-0.96847170509683</v>
      </c>
      <c r="G326">
        <v>1.67001974119555E-3</v>
      </c>
      <c r="H326">
        <v>4.4461472572663602E-3</v>
      </c>
    </row>
    <row r="327" spans="1:8">
      <c r="A327" t="s">
        <v>0</v>
      </c>
      <c r="B327" s="2" t="s">
        <v>97</v>
      </c>
      <c r="C327">
        <v>1.4959445282501</v>
      </c>
      <c r="D327" s="1">
        <v>1.77241480975022E-26</v>
      </c>
      <c r="E327" s="1">
        <v>2.1227737455141898E-25</v>
      </c>
      <c r="F327">
        <v>1.67549545105578</v>
      </c>
      <c r="G327" s="1">
        <v>5.4475936161433201E-8</v>
      </c>
      <c r="H327" s="1">
        <v>4.2383673421592498E-7</v>
      </c>
    </row>
    <row r="328" spans="1:8">
      <c r="A328" t="s">
        <v>0</v>
      </c>
      <c r="B328" s="2" t="s">
        <v>98</v>
      </c>
      <c r="C328">
        <v>0.31493298263068098</v>
      </c>
      <c r="D328">
        <v>2.0448900216888201E-2</v>
      </c>
      <c r="E328">
        <v>2.8871015221490999E-2</v>
      </c>
      <c r="F328">
        <v>-5.1530011813013102E-2</v>
      </c>
      <c r="G328">
        <v>0.83861039081954802</v>
      </c>
      <c r="H328">
        <v>0.87731548578045104</v>
      </c>
    </row>
    <row r="329" spans="1:8">
      <c r="A329" t="s">
        <v>0</v>
      </c>
      <c r="B329" s="2" t="s">
        <v>99</v>
      </c>
      <c r="C329">
        <v>0.43932909615094801</v>
      </c>
      <c r="D329">
        <v>1.24957113256493E-4</v>
      </c>
      <c r="E329">
        <v>2.4624652155522797E-4</v>
      </c>
      <c r="F329">
        <v>6.5438897051637995E-2</v>
      </c>
      <c r="G329">
        <v>0.77119622533694199</v>
      </c>
      <c r="H329">
        <v>0.82208557444519703</v>
      </c>
    </row>
    <row r="330" spans="1:8">
      <c r="A330" t="s">
        <v>0</v>
      </c>
      <c r="B330" s="2" t="s">
        <v>100</v>
      </c>
      <c r="C330">
        <v>-0.55552067958809603</v>
      </c>
      <c r="D330" s="1">
        <v>2.8664257362009899E-9</v>
      </c>
      <c r="E330" s="1">
        <v>9.4566328625015606E-9</v>
      </c>
      <c r="F330">
        <v>-0.174948327443642</v>
      </c>
      <c r="G330">
        <v>0.37686421830412797</v>
      </c>
      <c r="H330">
        <v>0.46293298656427301</v>
      </c>
    </row>
    <row r="331" spans="1:8">
      <c r="A331" t="s">
        <v>0</v>
      </c>
      <c r="B331" s="2" t="s">
        <v>80</v>
      </c>
      <c r="C331">
        <v>-0.63922137311201999</v>
      </c>
      <c r="D331" s="1">
        <v>8.9307453824244803E-5</v>
      </c>
      <c r="E331">
        <v>1.79646422312721E-4</v>
      </c>
      <c r="F331">
        <v>-1.44232649126442</v>
      </c>
      <c r="G331" s="1">
        <v>6.2235168067323305E-8</v>
      </c>
      <c r="H331" s="1">
        <v>4.7847413294534798E-7</v>
      </c>
    </row>
    <row r="332" spans="1:8">
      <c r="A332" t="s">
        <v>0</v>
      </c>
      <c r="B332" s="2" t="s">
        <v>42</v>
      </c>
      <c r="C332">
        <v>7.4505040820906407E-2</v>
      </c>
      <c r="D332">
        <v>0.30345954236015199</v>
      </c>
      <c r="E332">
        <v>0.34336541349656602</v>
      </c>
      <c r="F332">
        <v>0.24487796497721101</v>
      </c>
      <c r="G332">
        <v>0.140706624881384</v>
      </c>
      <c r="H332">
        <v>0.2024094994857</v>
      </c>
    </row>
    <row r="333" spans="1:8">
      <c r="A333" t="s">
        <v>0</v>
      </c>
      <c r="B333" s="2" t="s">
        <v>101</v>
      </c>
      <c r="C333">
        <v>-4.1780232191759803E-2</v>
      </c>
      <c r="D333">
        <v>0.65158325646148996</v>
      </c>
      <c r="E333">
        <v>0.68705890514942802</v>
      </c>
      <c r="F333">
        <v>-6.55810559477496E-2</v>
      </c>
      <c r="G333">
        <v>0.71224128450074398</v>
      </c>
      <c r="H333">
        <v>0.77324362160553395</v>
      </c>
    </row>
    <row r="334" spans="1:8">
      <c r="A334" t="s">
        <v>0</v>
      </c>
      <c r="B334" s="2" t="s">
        <v>102</v>
      </c>
      <c r="C334">
        <v>-0.14744623775679599</v>
      </c>
      <c r="D334">
        <v>0.16540463522666499</v>
      </c>
      <c r="E334">
        <v>0.196808320016193</v>
      </c>
      <c r="F334">
        <v>-0.46705443550464698</v>
      </c>
      <c r="G334">
        <v>2.9646628719451399E-2</v>
      </c>
      <c r="H334">
        <v>5.38551353611329E-2</v>
      </c>
    </row>
    <row r="335" spans="1:8">
      <c r="A335" t="s">
        <v>0</v>
      </c>
      <c r="B335" s="2" t="s">
        <v>103</v>
      </c>
      <c r="C335">
        <v>-2.81487682340801E-2</v>
      </c>
      <c r="D335">
        <v>0.75159384232119197</v>
      </c>
      <c r="E335">
        <v>0.77911335740725396</v>
      </c>
      <c r="F335">
        <v>-8.1688215199890099E-2</v>
      </c>
      <c r="G335">
        <v>0.68124231823541703</v>
      </c>
      <c r="H335">
        <v>0.74682110966606396</v>
      </c>
    </row>
    <row r="336" spans="1:8">
      <c r="A336" t="s">
        <v>0</v>
      </c>
      <c r="B336" s="2" t="s">
        <v>92</v>
      </c>
      <c r="C336">
        <v>-0.19178497382319801</v>
      </c>
      <c r="D336">
        <v>4.7212308905125303E-2</v>
      </c>
      <c r="E336">
        <v>6.2198766418463003E-2</v>
      </c>
      <c r="F336">
        <v>0.35677326267493198</v>
      </c>
      <c r="G336">
        <v>8.4902916492319902E-2</v>
      </c>
      <c r="H336">
        <v>0.131960667963474</v>
      </c>
    </row>
    <row r="337" spans="1:8">
      <c r="A337" t="s">
        <v>124</v>
      </c>
      <c r="B337" s="2" t="s">
        <v>125</v>
      </c>
      <c r="C337">
        <v>5.2822889471529702E-2</v>
      </c>
      <c r="D337">
        <v>0.53897398832341403</v>
      </c>
      <c r="E337">
        <v>0.57920824401666704</v>
      </c>
      <c r="F337">
        <v>3.4531311910324901E-2</v>
      </c>
      <c r="G337">
        <v>0.837704111502658</v>
      </c>
      <c r="H337">
        <v>0.87656211567491005</v>
      </c>
    </row>
    <row r="338" spans="1:8">
      <c r="A338" t="s">
        <v>124</v>
      </c>
      <c r="B338" s="2" t="s">
        <v>126</v>
      </c>
      <c r="C338">
        <v>-0.13221560696824899</v>
      </c>
      <c r="D338">
        <v>0.125140517482111</v>
      </c>
      <c r="E338">
        <v>0.152326964445748</v>
      </c>
      <c r="F338">
        <v>5.5815164175375499E-2</v>
      </c>
      <c r="G338">
        <v>0.75299193138575304</v>
      </c>
      <c r="H338">
        <v>0.80674341730174903</v>
      </c>
    </row>
    <row r="339" spans="1:8">
      <c r="A339" t="s">
        <v>124</v>
      </c>
      <c r="B339" s="2" t="s">
        <v>57</v>
      </c>
      <c r="C339">
        <v>0.90714565295471605</v>
      </c>
      <c r="D339" s="1">
        <v>2.53025578087564E-6</v>
      </c>
      <c r="E339" s="1">
        <v>6.1472954323917002E-6</v>
      </c>
      <c r="F339">
        <v>0.341955382670451</v>
      </c>
      <c r="G339">
        <v>0.32634152513277997</v>
      </c>
      <c r="H339">
        <v>0.409934576018742</v>
      </c>
    </row>
    <row r="340" spans="1:8">
      <c r="A340" t="s">
        <v>124</v>
      </c>
      <c r="B340" s="2" t="s">
        <v>127</v>
      </c>
      <c r="C340">
        <v>-0.57700474992555495</v>
      </c>
      <c r="D340" s="1">
        <v>2.7152683586207401E-12</v>
      </c>
      <c r="E340" s="1">
        <v>1.17055203779513E-11</v>
      </c>
      <c r="F340">
        <v>-0.86529044607370198</v>
      </c>
      <c r="G340" s="1">
        <v>1.6840022612009699E-6</v>
      </c>
      <c r="H340" s="1">
        <v>9.6266666440004398E-6</v>
      </c>
    </row>
    <row r="341" spans="1:8">
      <c r="A341" t="s">
        <v>124</v>
      </c>
      <c r="B341" s="2" t="s">
        <v>128</v>
      </c>
      <c r="C341">
        <v>0.88284312793861397</v>
      </c>
      <c r="D341" s="1">
        <v>2.2823295475483402E-11</v>
      </c>
      <c r="E341" s="1">
        <v>9.1100464087303302E-11</v>
      </c>
      <c r="F341">
        <v>0.46743809926372099</v>
      </c>
      <c r="G341">
        <v>3.54898073617919E-2</v>
      </c>
      <c r="H341">
        <v>6.2886736732522402E-2</v>
      </c>
    </row>
    <row r="342" spans="1:8">
      <c r="A342" t="s">
        <v>124</v>
      </c>
      <c r="B342" s="2" t="s">
        <v>129</v>
      </c>
      <c r="C342">
        <v>-0.50570897176624097</v>
      </c>
      <c r="D342" s="1">
        <v>7.13715591912874E-11</v>
      </c>
      <c r="E342" s="1">
        <v>2.7159182282697399E-10</v>
      </c>
      <c r="F342">
        <v>-0.108142919310732</v>
      </c>
      <c r="G342">
        <v>0.50724891246189296</v>
      </c>
      <c r="H342">
        <v>0.58909553703262996</v>
      </c>
    </row>
    <row r="343" spans="1:8">
      <c r="A343" t="s">
        <v>124</v>
      </c>
      <c r="B343" s="2" t="s">
        <v>130</v>
      </c>
      <c r="C343">
        <v>0.57574307557715398</v>
      </c>
      <c r="D343" s="1">
        <v>4.2110484367145603E-5</v>
      </c>
      <c r="E343" s="1">
        <v>8.8488174670796799E-5</v>
      </c>
      <c r="F343">
        <v>-9.27813015127508E-3</v>
      </c>
      <c r="G343">
        <v>0.96961208152936795</v>
      </c>
      <c r="H343">
        <v>0.97713408419491599</v>
      </c>
    </row>
    <row r="344" spans="1:8">
      <c r="A344" t="s">
        <v>124</v>
      </c>
      <c r="B344" s="2" t="s">
        <v>131</v>
      </c>
      <c r="C344">
        <v>0.21553000805341799</v>
      </c>
      <c r="D344">
        <v>3.8447791145622003E-2</v>
      </c>
      <c r="E344">
        <v>5.1570223308010997E-2</v>
      </c>
      <c r="F344">
        <v>0.31095259145371601</v>
      </c>
      <c r="G344">
        <v>0.124433316937736</v>
      </c>
      <c r="H344">
        <v>0.182484113814949</v>
      </c>
    </row>
    <row r="345" spans="1:8">
      <c r="A345" t="s">
        <v>124</v>
      </c>
      <c r="B345" s="2" t="s">
        <v>74</v>
      </c>
      <c r="C345">
        <v>0.90455018103457496</v>
      </c>
      <c r="D345" s="1">
        <v>1.1558448835215799E-6</v>
      </c>
      <c r="E345" s="1">
        <v>2.9204415125239499E-6</v>
      </c>
      <c r="F345" t="s">
        <v>414</v>
      </c>
      <c r="G345" t="s">
        <v>414</v>
      </c>
      <c r="H345" t="s">
        <v>414</v>
      </c>
    </row>
    <row r="346" spans="1:8">
      <c r="A346" t="s">
        <v>124</v>
      </c>
      <c r="B346" s="2" t="s">
        <v>132</v>
      </c>
      <c r="C346">
        <v>7.5058390874186406E-2</v>
      </c>
      <c r="D346">
        <v>0.32269393746208103</v>
      </c>
      <c r="E346">
        <v>0.36314238320138897</v>
      </c>
      <c r="F346">
        <v>0.103216467379125</v>
      </c>
      <c r="G346">
        <v>0.54546707339933598</v>
      </c>
      <c r="H346">
        <v>0.625252562143225</v>
      </c>
    </row>
    <row r="347" spans="1:8">
      <c r="A347" t="s">
        <v>124</v>
      </c>
      <c r="B347" s="2" t="s">
        <v>133</v>
      </c>
      <c r="C347">
        <v>-0.13356772824354199</v>
      </c>
      <c r="D347">
        <v>6.5291723197889007E-2</v>
      </c>
      <c r="E347">
        <v>8.3754343713390994E-2</v>
      </c>
      <c r="F347">
        <v>-0.20934940336187099</v>
      </c>
      <c r="G347">
        <v>0.157560809045033</v>
      </c>
      <c r="H347">
        <v>0.22225832391015099</v>
      </c>
    </row>
    <row r="348" spans="1:8">
      <c r="A348" t="s">
        <v>124</v>
      </c>
      <c r="B348" s="2" t="s">
        <v>112</v>
      </c>
      <c r="C348">
        <v>-7.5679489134795705E-2</v>
      </c>
      <c r="D348">
        <v>0.25429278054621601</v>
      </c>
      <c r="E348">
        <v>0.29190824289570999</v>
      </c>
      <c r="F348">
        <v>-0.180306449865967</v>
      </c>
      <c r="G348">
        <v>0.14120782131100501</v>
      </c>
      <c r="H348">
        <v>0.20297546720192999</v>
      </c>
    </row>
    <row r="349" spans="1:8">
      <c r="A349" t="s">
        <v>124</v>
      </c>
      <c r="B349" s="2" t="s">
        <v>52</v>
      </c>
      <c r="C349">
        <v>-1.1752401181099801</v>
      </c>
      <c r="D349" s="1">
        <v>2.1560917075970801E-9</v>
      </c>
      <c r="E349" s="1">
        <v>7.1910082394631002E-9</v>
      </c>
      <c r="F349">
        <v>-1.68027191326936</v>
      </c>
      <c r="G349" s="1">
        <v>7.1415484122578403E-8</v>
      </c>
      <c r="H349" s="1">
        <v>5.41103000375256E-7</v>
      </c>
    </row>
    <row r="350" spans="1:8">
      <c r="A350" t="s">
        <v>124</v>
      </c>
      <c r="B350" s="2" t="s">
        <v>134</v>
      </c>
      <c r="C350">
        <v>1.55467848221381</v>
      </c>
      <c r="D350" s="1">
        <v>9.5551075402424503E-34</v>
      </c>
      <c r="E350" s="1">
        <v>1.72237319809055E-32</v>
      </c>
      <c r="F350">
        <v>1.81491863568253</v>
      </c>
      <c r="G350" s="1">
        <v>1.07152535890159E-12</v>
      </c>
      <c r="H350" s="1">
        <v>1.8215931101327001E-11</v>
      </c>
    </row>
    <row r="351" spans="1:8">
      <c r="A351" t="s">
        <v>173</v>
      </c>
      <c r="B351" s="2" t="s">
        <v>125</v>
      </c>
      <c r="C351">
        <v>5.2822889471529702E-2</v>
      </c>
      <c r="D351">
        <v>0.53897398832341403</v>
      </c>
      <c r="E351">
        <v>0.57920824401666704</v>
      </c>
      <c r="F351">
        <v>3.4531311910324901E-2</v>
      </c>
      <c r="G351">
        <v>0.837704111502658</v>
      </c>
      <c r="H351">
        <v>0.87656211567491005</v>
      </c>
    </row>
    <row r="352" spans="1:8">
      <c r="A352" t="s">
        <v>173</v>
      </c>
      <c r="B352" s="2" t="s">
        <v>170</v>
      </c>
      <c r="C352">
        <v>0.13559451742696901</v>
      </c>
      <c r="D352">
        <v>0.16977120127780301</v>
      </c>
      <c r="E352">
        <v>0.201600037690851</v>
      </c>
      <c r="F352">
        <v>8.7131646804948698E-2</v>
      </c>
      <c r="G352">
        <v>0.63540965994934895</v>
      </c>
      <c r="H352">
        <v>0.706652674901455</v>
      </c>
    </row>
    <row r="353" spans="1:8">
      <c r="A353" t="s">
        <v>427</v>
      </c>
      <c r="B353" s="2" t="s">
        <v>56</v>
      </c>
      <c r="C353">
        <v>1.26082267654984</v>
      </c>
      <c r="D353" s="1">
        <v>1.77970911865001E-23</v>
      </c>
      <c r="E353" s="1">
        <v>1.7586775731779101E-22</v>
      </c>
      <c r="F353">
        <v>0.73225826910670899</v>
      </c>
      <c r="G353">
        <v>2.2061320888274801E-3</v>
      </c>
      <c r="H353">
        <v>5.6444857409881097E-3</v>
      </c>
    </row>
    <row r="354" spans="1:8">
      <c r="A354" t="s">
        <v>427</v>
      </c>
      <c r="B354" s="2" t="s">
        <v>128</v>
      </c>
      <c r="C354">
        <v>0.88284312793861397</v>
      </c>
      <c r="D354" s="1">
        <v>2.2823295475483402E-11</v>
      </c>
      <c r="E354" s="1">
        <v>9.1100464087303302E-11</v>
      </c>
      <c r="F354">
        <v>0.46743809926372099</v>
      </c>
      <c r="G354">
        <v>3.54898073617919E-2</v>
      </c>
      <c r="H354">
        <v>6.2886736732522402E-2</v>
      </c>
    </row>
    <row r="355" spans="1:8">
      <c r="A355" t="s">
        <v>427</v>
      </c>
      <c r="B355" s="2" t="s">
        <v>116</v>
      </c>
      <c r="C355">
        <v>-1.0592836526089</v>
      </c>
      <c r="D355" s="1">
        <v>6.9782917005655499E-15</v>
      </c>
      <c r="E355" s="1">
        <v>3.7810098400046801E-14</v>
      </c>
      <c r="F355">
        <v>-0.98719110011810896</v>
      </c>
      <c r="G355" s="1">
        <v>6.6163607110538095E-5</v>
      </c>
      <c r="H355">
        <v>2.5807780151876098E-4</v>
      </c>
    </row>
    <row r="356" spans="1:8">
      <c r="A356" t="s">
        <v>427</v>
      </c>
      <c r="B356" s="2" t="s">
        <v>174</v>
      </c>
      <c r="C356">
        <v>7.5854246764074901E-2</v>
      </c>
      <c r="D356">
        <v>0.37275226254183402</v>
      </c>
      <c r="E356">
        <v>0.41456093807348599</v>
      </c>
      <c r="F356">
        <v>-0.24683764179266601</v>
      </c>
      <c r="G356">
        <v>8.6078350280583693E-2</v>
      </c>
      <c r="H356">
        <v>0.13349018655401601</v>
      </c>
    </row>
    <row r="357" spans="1:8">
      <c r="A357" t="s">
        <v>427</v>
      </c>
      <c r="B357" s="2" t="s">
        <v>60</v>
      </c>
      <c r="C357">
        <v>-0.92158753630705403</v>
      </c>
      <c r="D357" s="1">
        <v>1.74798502184983E-5</v>
      </c>
      <c r="E357" s="1">
        <v>3.84360898624527E-5</v>
      </c>
      <c r="F357">
        <v>-1.39360473694047</v>
      </c>
      <c r="G357">
        <v>5.8509537379924904E-4</v>
      </c>
      <c r="H357">
        <v>1.7738381556225099E-3</v>
      </c>
    </row>
    <row r="358" spans="1:8">
      <c r="A358" t="s">
        <v>427</v>
      </c>
      <c r="B358" s="2" t="s">
        <v>159</v>
      </c>
      <c r="C358">
        <v>4.4850562316035299E-2</v>
      </c>
      <c r="D358">
        <v>0.491733336064204</v>
      </c>
      <c r="E358">
        <v>0.53311580918582502</v>
      </c>
      <c r="F358">
        <v>6.31638986781419E-2</v>
      </c>
      <c r="G358">
        <v>0.62949316777772002</v>
      </c>
      <c r="H358">
        <v>0.70168856126530499</v>
      </c>
    </row>
    <row r="359" spans="1:8">
      <c r="A359" t="s">
        <v>427</v>
      </c>
      <c r="B359" s="2" t="s">
        <v>175</v>
      </c>
      <c r="C359">
        <v>0.63549078482827903</v>
      </c>
      <c r="D359" s="1">
        <v>1.32784752855287E-11</v>
      </c>
      <c r="E359" s="1">
        <v>5.4187689048396903E-11</v>
      </c>
      <c r="F359">
        <v>0.42930235218609197</v>
      </c>
      <c r="G359">
        <v>1.7445167126559E-2</v>
      </c>
      <c r="H359">
        <v>3.4136729251137102E-2</v>
      </c>
    </row>
    <row r="360" spans="1:8">
      <c r="A360" t="s">
        <v>427</v>
      </c>
      <c r="B360" s="2" t="s">
        <v>163</v>
      </c>
      <c r="C360">
        <v>-0.53877746512570801</v>
      </c>
      <c r="D360" s="1">
        <v>2.5828120244039201E-10</v>
      </c>
      <c r="E360" s="1">
        <v>9.3419230045702801E-10</v>
      </c>
      <c r="F360">
        <v>-0.35481049878952903</v>
      </c>
      <c r="G360">
        <v>4.8252325548360397E-2</v>
      </c>
      <c r="H360">
        <v>8.1689808019855897E-2</v>
      </c>
    </row>
    <row r="361" spans="1:8">
      <c r="A361" t="s">
        <v>427</v>
      </c>
      <c r="B361" s="2" t="s">
        <v>46</v>
      </c>
      <c r="C361">
        <v>-0.50222486432897195</v>
      </c>
      <c r="D361" s="1">
        <v>3.3518568679417501E-7</v>
      </c>
      <c r="E361" s="1">
        <v>8.9683563165224301E-7</v>
      </c>
      <c r="F361">
        <v>-0.71940076938381403</v>
      </c>
      <c r="G361" s="1">
        <v>5.9951118986938898E-7</v>
      </c>
      <c r="H361" s="1">
        <v>3.7666420188058102E-6</v>
      </c>
    </row>
    <row r="362" spans="1:8">
      <c r="A362" t="s">
        <v>427</v>
      </c>
      <c r="B362" s="2" t="s">
        <v>143</v>
      </c>
      <c r="C362">
        <v>-0.17830848763767901</v>
      </c>
      <c r="D362">
        <v>3.37082939829806E-2</v>
      </c>
      <c r="E362">
        <v>4.56279344043816E-2</v>
      </c>
      <c r="F362">
        <v>-0.69959258582421202</v>
      </c>
      <c r="G362" s="1">
        <v>2.7880341742208199E-5</v>
      </c>
      <c r="H362">
        <v>1.20090125098613E-4</v>
      </c>
    </row>
    <row r="363" spans="1:8">
      <c r="A363" t="s">
        <v>427</v>
      </c>
      <c r="B363" s="2" t="s">
        <v>144</v>
      </c>
      <c r="C363">
        <v>-8.1033807724937706E-2</v>
      </c>
      <c r="D363">
        <v>0.243134989832444</v>
      </c>
      <c r="E363">
        <v>0.28035323424377301</v>
      </c>
      <c r="F363">
        <v>7.6707711306007297E-3</v>
      </c>
      <c r="G363">
        <v>0.95319490184921296</v>
      </c>
      <c r="H363">
        <v>0.96571433847676502</v>
      </c>
    </row>
    <row r="364" spans="1:8">
      <c r="A364" t="s">
        <v>427</v>
      </c>
      <c r="B364" s="2" t="s">
        <v>92</v>
      </c>
      <c r="C364">
        <v>-0.19178497382319801</v>
      </c>
      <c r="D364">
        <v>4.7212308905125303E-2</v>
      </c>
      <c r="E364">
        <v>6.2198766418463003E-2</v>
      </c>
      <c r="F364">
        <v>0.35677326267493198</v>
      </c>
      <c r="G364">
        <v>8.4902916492319902E-2</v>
      </c>
      <c r="H364">
        <v>0.131960667963474</v>
      </c>
    </row>
    <row r="365" spans="1:8">
      <c r="A365" t="s">
        <v>7</v>
      </c>
      <c r="B365" s="2" t="s">
        <v>195</v>
      </c>
      <c r="C365">
        <v>-3.0672557591911902</v>
      </c>
      <c r="D365" s="1">
        <v>2.8132095763219298E-60</v>
      </c>
      <c r="E365" s="1">
        <v>1.72844491820544E-58</v>
      </c>
      <c r="F365">
        <v>-3.7941948805108199</v>
      </c>
      <c r="G365" s="1">
        <v>2.5459579481566297E-29</v>
      </c>
      <c r="H365" s="1">
        <v>2.1699395435058001E-27</v>
      </c>
    </row>
    <row r="366" spans="1:8">
      <c r="A366" t="s">
        <v>7</v>
      </c>
      <c r="B366" s="2" t="s">
        <v>215</v>
      </c>
      <c r="C366">
        <v>0.98488826590649603</v>
      </c>
      <c r="D366" s="1">
        <v>1.1986237890368601E-10</v>
      </c>
      <c r="E366" s="1">
        <v>4.46936941813599E-10</v>
      </c>
      <c r="F366">
        <v>0.27614270966146998</v>
      </c>
      <c r="G366">
        <v>0.36233827295902099</v>
      </c>
      <c r="H366">
        <v>0.44759992847954599</v>
      </c>
    </row>
    <row r="367" spans="1:8">
      <c r="A367" t="s">
        <v>7</v>
      </c>
      <c r="B367" s="2" t="s">
        <v>203</v>
      </c>
      <c r="C367">
        <v>-0.24457427723795699</v>
      </c>
      <c r="D367">
        <v>1.9419366889376601E-4</v>
      </c>
      <c r="E367">
        <v>3.7282287215800199E-4</v>
      </c>
      <c r="F367">
        <v>-0.26735924280127199</v>
      </c>
      <c r="G367">
        <v>4.1374727607591803E-2</v>
      </c>
      <c r="H367">
        <v>7.1689298980461696E-2</v>
      </c>
    </row>
    <row r="368" spans="1:8">
      <c r="A368" t="s">
        <v>7</v>
      </c>
      <c r="B368" s="2" t="s">
        <v>174</v>
      </c>
      <c r="C368">
        <v>7.5854246764074901E-2</v>
      </c>
      <c r="D368">
        <v>0.37275226254183402</v>
      </c>
      <c r="E368">
        <v>0.41456093807348599</v>
      </c>
      <c r="F368">
        <v>-0.24683764179266601</v>
      </c>
      <c r="G368">
        <v>8.6078350280583693E-2</v>
      </c>
      <c r="H368">
        <v>0.13349018655401601</v>
      </c>
    </row>
    <row r="369" spans="1:8">
      <c r="A369" t="s">
        <v>7</v>
      </c>
      <c r="B369" s="2" t="s">
        <v>62</v>
      </c>
      <c r="C369">
        <v>-0.82762270401930205</v>
      </c>
      <c r="D369">
        <v>6.4453292179097996E-2</v>
      </c>
      <c r="E369">
        <v>8.2738395408138293E-2</v>
      </c>
      <c r="F369">
        <v>-1.11604352444082</v>
      </c>
      <c r="G369">
        <v>0.20470440287595101</v>
      </c>
      <c r="H369">
        <v>0.27731675291796698</v>
      </c>
    </row>
    <row r="370" spans="1:8">
      <c r="A370" t="s">
        <v>7</v>
      </c>
      <c r="B370" s="2" t="s">
        <v>49</v>
      </c>
      <c r="C370">
        <v>0.69676653782461295</v>
      </c>
      <c r="D370" s="1">
        <v>2.2526865397823599E-8</v>
      </c>
      <c r="E370" s="1">
        <v>6.8189987350991696E-8</v>
      </c>
      <c r="F370">
        <v>0.41730516918239002</v>
      </c>
      <c r="G370">
        <v>0.114553300642827</v>
      </c>
      <c r="H370">
        <v>0.17039611236739199</v>
      </c>
    </row>
    <row r="371" spans="1:8">
      <c r="A371" t="s">
        <v>7</v>
      </c>
      <c r="B371" s="2" t="s">
        <v>188</v>
      </c>
      <c r="C371">
        <v>-0.325156340593107</v>
      </c>
      <c r="D371">
        <v>5.1075531173299196E-4</v>
      </c>
      <c r="E371">
        <v>9.2441203982429295E-4</v>
      </c>
      <c r="F371">
        <v>-0.45645680261984201</v>
      </c>
      <c r="G371">
        <v>5.4033422160030898E-3</v>
      </c>
      <c r="H371">
        <v>1.23306704604597E-2</v>
      </c>
    </row>
    <row r="372" spans="1:8">
      <c r="A372" t="s">
        <v>7</v>
      </c>
      <c r="B372" s="2" t="s">
        <v>137</v>
      </c>
      <c r="C372">
        <v>-0.308800321412741</v>
      </c>
      <c r="D372">
        <v>6.0458019550766601E-4</v>
      </c>
      <c r="E372">
        <v>1.0826001878611799E-3</v>
      </c>
      <c r="F372">
        <v>-0.60811635865968905</v>
      </c>
      <c r="G372">
        <v>1.1865713888171601E-3</v>
      </c>
      <c r="H372">
        <v>3.29729230466076E-3</v>
      </c>
    </row>
    <row r="373" spans="1:8">
      <c r="A373" t="s">
        <v>7</v>
      </c>
      <c r="B373" s="2" t="s">
        <v>212</v>
      </c>
      <c r="C373">
        <v>-0.42597118588841398</v>
      </c>
      <c r="D373" s="1">
        <v>6.3662125039272701E-6</v>
      </c>
      <c r="E373" s="1">
        <v>1.47534347402169E-5</v>
      </c>
      <c r="F373">
        <v>-0.54784201812590205</v>
      </c>
      <c r="G373">
        <v>2.2772597176890898E-3</v>
      </c>
      <c r="H373">
        <v>5.8091094315265001E-3</v>
      </c>
    </row>
    <row r="374" spans="1:8">
      <c r="A374" t="s">
        <v>7</v>
      </c>
      <c r="B374" s="2" t="s">
        <v>132</v>
      </c>
      <c r="C374">
        <v>7.5058390874186406E-2</v>
      </c>
      <c r="D374">
        <v>0.32269393746208103</v>
      </c>
      <c r="E374">
        <v>0.36314238320138897</v>
      </c>
      <c r="F374">
        <v>0.103216467379125</v>
      </c>
      <c r="G374">
        <v>0.54546707339933598</v>
      </c>
      <c r="H374">
        <v>0.625252562143225</v>
      </c>
    </row>
    <row r="375" spans="1:8">
      <c r="A375" t="s">
        <v>7</v>
      </c>
      <c r="B375" s="2" t="s">
        <v>164</v>
      </c>
      <c r="C375">
        <v>-1.9177193548031</v>
      </c>
      <c r="D375" s="1">
        <v>3.8465110393523103E-39</v>
      </c>
      <c r="E375" s="1">
        <v>9.2519974251835498E-38</v>
      </c>
      <c r="F375">
        <v>-1.9674327640554501</v>
      </c>
      <c r="G375" s="1">
        <v>1.6336947871811999E-14</v>
      </c>
      <c r="H375" s="1">
        <v>3.5411133499821799E-13</v>
      </c>
    </row>
    <row r="376" spans="1:8">
      <c r="A376" t="s">
        <v>7</v>
      </c>
      <c r="B376" s="2" t="s">
        <v>46</v>
      </c>
      <c r="C376">
        <v>-0.50222486432897195</v>
      </c>
      <c r="D376" s="1">
        <v>3.3518568679417501E-7</v>
      </c>
      <c r="E376" s="1">
        <v>8.9683563165224301E-7</v>
      </c>
      <c r="F376">
        <v>-0.71940076938381403</v>
      </c>
      <c r="G376" s="1">
        <v>5.9951118986938898E-7</v>
      </c>
      <c r="H376" s="1">
        <v>3.7666420188058102E-6</v>
      </c>
    </row>
    <row r="377" spans="1:8">
      <c r="A377" t="s">
        <v>7</v>
      </c>
      <c r="B377" s="2" t="s">
        <v>78</v>
      </c>
      <c r="C377">
        <v>-0.90025098063725495</v>
      </c>
      <c r="D377" s="1">
        <v>1.08802539095726E-21</v>
      </c>
      <c r="E377" s="1">
        <v>9.4744105754672995E-21</v>
      </c>
      <c r="F377">
        <v>-1.2507505509561301</v>
      </c>
      <c r="G377" s="1">
        <v>6.9385111431953699E-12</v>
      </c>
      <c r="H377" s="1">
        <v>1.05398222494539E-10</v>
      </c>
    </row>
    <row r="378" spans="1:8">
      <c r="A378" t="s">
        <v>7</v>
      </c>
      <c r="B378" s="2" t="s">
        <v>123</v>
      </c>
      <c r="C378">
        <v>4.0547620603027204</v>
      </c>
      <c r="D378" s="1">
        <v>8.6552439390746895E-21</v>
      </c>
      <c r="E378" s="1">
        <v>7.1168411558674799E-20</v>
      </c>
      <c r="F378">
        <v>3.3964287132186102</v>
      </c>
      <c r="G378" s="1">
        <v>8.2017531129878005E-5</v>
      </c>
      <c r="H378">
        <v>3.1222356838366699E-4</v>
      </c>
    </row>
    <row r="379" spans="1:8">
      <c r="A379" t="s">
        <v>2</v>
      </c>
      <c r="B379" s="2" t="s">
        <v>204</v>
      </c>
      <c r="C379">
        <v>0.196093259440596</v>
      </c>
      <c r="D379">
        <v>5.93317769981003E-2</v>
      </c>
      <c r="E379">
        <v>7.6699517279104706E-2</v>
      </c>
      <c r="F379">
        <v>-0.31547969408520199</v>
      </c>
      <c r="G379">
        <v>9.1598630266991499E-2</v>
      </c>
      <c r="H379">
        <v>0.140732445684109</v>
      </c>
    </row>
    <row r="380" spans="1:8">
      <c r="A380" t="s">
        <v>2</v>
      </c>
      <c r="B380" s="2" t="s">
        <v>56</v>
      </c>
      <c r="C380">
        <v>1.26082267654984</v>
      </c>
      <c r="D380" s="1">
        <v>1.77970911865001E-23</v>
      </c>
      <c r="E380" s="1">
        <v>1.7586775731779101E-22</v>
      </c>
      <c r="F380">
        <v>0.73225826910670899</v>
      </c>
      <c r="G380">
        <v>2.2061320888274801E-3</v>
      </c>
      <c r="H380">
        <v>5.6444857409881097E-3</v>
      </c>
    </row>
    <row r="381" spans="1:8">
      <c r="A381" t="s">
        <v>2</v>
      </c>
      <c r="B381" s="2" t="s">
        <v>224</v>
      </c>
      <c r="C381">
        <v>0.63064765045994997</v>
      </c>
      <c r="D381" s="1">
        <v>1.1250792192605701E-28</v>
      </c>
      <c r="E381" s="1">
        <v>1.52577341661198E-27</v>
      </c>
      <c r="F381">
        <v>0.57516815039291602</v>
      </c>
      <c r="G381" s="1">
        <v>3.3987775363374501E-6</v>
      </c>
      <c r="H381" s="1">
        <v>1.8028547922965999E-5</v>
      </c>
    </row>
    <row r="382" spans="1:8">
      <c r="A382" t="s">
        <v>2</v>
      </c>
      <c r="B382" s="2" t="s">
        <v>206</v>
      </c>
      <c r="C382">
        <v>3.6615924455379401</v>
      </c>
      <c r="D382" s="1">
        <v>3.1325439571088102E-5</v>
      </c>
      <c r="E382" s="1">
        <v>6.6776289047037904E-5</v>
      </c>
      <c r="F382">
        <v>3.4608070215409699</v>
      </c>
      <c r="G382">
        <v>3.2493131637035898E-2</v>
      </c>
      <c r="H382">
        <v>5.82622470885647E-2</v>
      </c>
    </row>
    <row r="383" spans="1:8">
      <c r="A383" t="s">
        <v>2</v>
      </c>
      <c r="B383" s="2" t="s">
        <v>207</v>
      </c>
      <c r="C383">
        <v>1.5965551101475799</v>
      </c>
      <c r="D383" s="1">
        <v>6.2571477958607903E-17</v>
      </c>
      <c r="E383" s="1">
        <v>3.9470129192680701E-16</v>
      </c>
      <c r="F383">
        <v>0.78695528080243604</v>
      </c>
      <c r="G383">
        <v>3.6238184531892002E-2</v>
      </c>
      <c r="H383">
        <v>6.40196214844512E-2</v>
      </c>
    </row>
    <row r="384" spans="1:8">
      <c r="A384" t="s">
        <v>2</v>
      </c>
      <c r="B384" s="2" t="s">
        <v>96</v>
      </c>
      <c r="C384">
        <v>-0.58796987982386295</v>
      </c>
      <c r="D384">
        <v>1.23378161165284E-4</v>
      </c>
      <c r="E384">
        <v>2.4334199140595001E-4</v>
      </c>
      <c r="F384">
        <v>-0.96847170509683</v>
      </c>
      <c r="G384">
        <v>1.67001974119555E-3</v>
      </c>
      <c r="H384">
        <v>4.4461472572663602E-3</v>
      </c>
    </row>
    <row r="385" spans="1:8">
      <c r="A385" t="s">
        <v>2</v>
      </c>
      <c r="B385" s="2" t="s">
        <v>208</v>
      </c>
      <c r="C385">
        <v>-1.5879426015664599</v>
      </c>
      <c r="D385" s="1">
        <v>4.3592648894151498E-19</v>
      </c>
      <c r="E385" s="1">
        <v>3.1893130964473502E-18</v>
      </c>
      <c r="F385">
        <v>-2.1333346031310398</v>
      </c>
      <c r="G385" s="1">
        <v>5.9841170629827096E-13</v>
      </c>
      <c r="H385" s="1">
        <v>1.04996787417134E-11</v>
      </c>
    </row>
    <row r="386" spans="1:8">
      <c r="A386" t="s">
        <v>2</v>
      </c>
      <c r="B386" s="2" t="s">
        <v>108</v>
      </c>
      <c r="C386">
        <v>4.2086303337323798</v>
      </c>
      <c r="D386" s="1">
        <v>1.7468823609932299E-14</v>
      </c>
      <c r="E386" s="1">
        <v>9.1711323952144602E-14</v>
      </c>
      <c r="F386">
        <v>3.57560882374174</v>
      </c>
      <c r="G386">
        <v>2.0442506285388998E-3</v>
      </c>
      <c r="H386">
        <v>5.2826869034378696E-3</v>
      </c>
    </row>
    <row r="387" spans="1:8">
      <c r="A387" t="s">
        <v>2</v>
      </c>
      <c r="B387" s="2" t="s">
        <v>111</v>
      </c>
      <c r="C387">
        <v>2.50498955742261</v>
      </c>
      <c r="D387" s="1">
        <v>3.56967917740443E-12</v>
      </c>
      <c r="E387" s="1">
        <v>1.5221737626328899E-11</v>
      </c>
      <c r="F387">
        <v>2.3976039438272601</v>
      </c>
      <c r="G387" s="1">
        <v>4.5557850976801698E-5</v>
      </c>
      <c r="H387">
        <v>1.8538079088335199E-4</v>
      </c>
    </row>
    <row r="388" spans="1:8">
      <c r="A388" t="s">
        <v>2</v>
      </c>
      <c r="B388" s="2" t="s">
        <v>76</v>
      </c>
      <c r="C388">
        <v>-0.62040137018743702</v>
      </c>
      <c r="D388" s="1">
        <v>6.5379958371838205E-7</v>
      </c>
      <c r="E388" s="1">
        <v>1.69708072416355E-6</v>
      </c>
      <c r="F388">
        <v>2.6736560876070002E-3</v>
      </c>
      <c r="G388">
        <v>0.99146002856817395</v>
      </c>
      <c r="H388">
        <v>0.99355308750359606</v>
      </c>
    </row>
    <row r="389" spans="1:8">
      <c r="A389" t="s">
        <v>2</v>
      </c>
      <c r="B389" s="2" t="s">
        <v>79</v>
      </c>
      <c r="C389">
        <v>0.41506510517474599</v>
      </c>
      <c r="D389" s="1">
        <v>2.8997445864859898E-5</v>
      </c>
      <c r="E389" s="1">
        <v>6.2128187824229896E-5</v>
      </c>
      <c r="F389">
        <v>0.10238998427627</v>
      </c>
      <c r="G389">
        <v>0.57778671710036</v>
      </c>
      <c r="H389">
        <v>0.65604862278029896</v>
      </c>
    </row>
    <row r="390" spans="1:8">
      <c r="A390" t="s">
        <v>2</v>
      </c>
      <c r="B390" s="2" t="s">
        <v>142</v>
      </c>
      <c r="C390">
        <v>-5.3329854978334403E-2</v>
      </c>
      <c r="D390">
        <v>0.49644619469901402</v>
      </c>
      <c r="E390">
        <v>0.537721917597066</v>
      </c>
      <c r="F390">
        <v>-0.112525529957185</v>
      </c>
      <c r="G390">
        <v>0.467890721609309</v>
      </c>
      <c r="H390">
        <v>0.55300164387235295</v>
      </c>
    </row>
    <row r="391" spans="1:8">
      <c r="A391" t="s">
        <v>2</v>
      </c>
      <c r="B391" s="2" t="s">
        <v>52</v>
      </c>
      <c r="C391">
        <v>-1.1752401181099801</v>
      </c>
      <c r="D391" s="1">
        <v>2.1560917075970801E-9</v>
      </c>
      <c r="E391" s="1">
        <v>7.1910082394631002E-9</v>
      </c>
      <c r="F391">
        <v>-1.68027191326936</v>
      </c>
      <c r="G391" s="1">
        <v>7.1415484122578403E-8</v>
      </c>
      <c r="H391" s="1">
        <v>5.41103000375256E-7</v>
      </c>
    </row>
    <row r="392" spans="1:8">
      <c r="A392" t="s">
        <v>2</v>
      </c>
      <c r="B392" s="2" t="s">
        <v>114</v>
      </c>
      <c r="C392">
        <v>-5.1636290728736397E-4</v>
      </c>
      <c r="D392">
        <v>0.99563642513402795</v>
      </c>
      <c r="E392">
        <v>0.99636768838587597</v>
      </c>
      <c r="F392">
        <v>-0.23190163141568701</v>
      </c>
      <c r="G392">
        <v>0.13139971183430799</v>
      </c>
      <c r="H392">
        <v>0.19106414791655299</v>
      </c>
    </row>
    <row r="393" spans="1:8">
      <c r="A393" t="s">
        <v>115</v>
      </c>
      <c r="B393" s="2" t="s">
        <v>56</v>
      </c>
      <c r="C393">
        <v>1.26082267654984</v>
      </c>
      <c r="D393" s="1">
        <v>1.77970911865001E-23</v>
      </c>
      <c r="E393" s="1">
        <v>1.7586775731779101E-22</v>
      </c>
      <c r="F393">
        <v>0.73225826910670899</v>
      </c>
      <c r="G393">
        <v>2.2061320888274801E-3</v>
      </c>
      <c r="H393">
        <v>5.6444857409881097E-3</v>
      </c>
    </row>
    <row r="394" spans="1:8">
      <c r="A394" t="s">
        <v>115</v>
      </c>
      <c r="B394" s="2" t="s">
        <v>40</v>
      </c>
      <c r="C394">
        <v>1.7992706557470499</v>
      </c>
      <c r="D394" s="1">
        <v>2.9703414752307899E-51</v>
      </c>
      <c r="E394" s="1">
        <v>1.26707218399209E-49</v>
      </c>
      <c r="F394">
        <v>1.5012588661156401</v>
      </c>
      <c r="G394" s="1">
        <v>1.14514981007936E-9</v>
      </c>
      <c r="H394" s="1">
        <v>1.2172709832198E-8</v>
      </c>
    </row>
    <row r="395" spans="1:8">
      <c r="A395" t="s">
        <v>428</v>
      </c>
      <c r="B395" s="2" t="s">
        <v>116</v>
      </c>
      <c r="C395">
        <v>-1.0592836526089</v>
      </c>
      <c r="D395" s="1">
        <v>6.9782917005655499E-15</v>
      </c>
      <c r="E395" s="1">
        <v>3.7810098400046801E-14</v>
      </c>
      <c r="F395">
        <v>-0.98719110011810896</v>
      </c>
      <c r="G395" s="1">
        <v>6.6163607110538095E-5</v>
      </c>
      <c r="H395">
        <v>2.5807780151876098E-4</v>
      </c>
    </row>
    <row r="396" spans="1:8">
      <c r="A396" t="s">
        <v>428</v>
      </c>
      <c r="B396" s="2" t="s">
        <v>117</v>
      </c>
      <c r="C396">
        <v>-1.08802590482481</v>
      </c>
      <c r="D396" s="1">
        <v>1.6394597299105001E-16</v>
      </c>
      <c r="E396" s="1">
        <v>1.00170946251429E-15</v>
      </c>
      <c r="F396">
        <v>-1.95652852541716</v>
      </c>
      <c r="G396" s="1">
        <v>3.2285292924462898E-16</v>
      </c>
      <c r="H396" s="1">
        <v>8.3995273138837602E-15</v>
      </c>
    </row>
    <row r="397" spans="1:8">
      <c r="A397" t="s">
        <v>428</v>
      </c>
      <c r="B397" s="2" t="s">
        <v>118</v>
      </c>
      <c r="C397">
        <v>0.73487466165937498</v>
      </c>
      <c r="D397" s="1">
        <v>8.3489139891092897E-6</v>
      </c>
      <c r="E397" s="1">
        <v>1.9058430543977399E-5</v>
      </c>
      <c r="F397">
        <v>0.27592315204998602</v>
      </c>
      <c r="G397">
        <v>0.36065023450707101</v>
      </c>
      <c r="H397">
        <v>0.44574854443406797</v>
      </c>
    </row>
    <row r="398" spans="1:8">
      <c r="A398" t="s">
        <v>428</v>
      </c>
      <c r="B398" s="2" t="s">
        <v>119</v>
      </c>
      <c r="C398">
        <v>2.2145041183765199</v>
      </c>
      <c r="D398" s="1">
        <v>1.3753658100464799E-29</v>
      </c>
      <c r="E398" s="1">
        <v>1.9726067032883299E-28</v>
      </c>
      <c r="F398">
        <v>1.43962613182739</v>
      </c>
      <c r="G398" s="1">
        <v>6.2441224753647099E-6</v>
      </c>
      <c r="H398" s="1">
        <v>3.131370898455E-5</v>
      </c>
    </row>
    <row r="399" spans="1:8">
      <c r="A399" t="s">
        <v>428</v>
      </c>
      <c r="B399" s="2" t="s">
        <v>120</v>
      </c>
      <c r="C399">
        <v>1.3278712375692301</v>
      </c>
      <c r="D399" s="1">
        <v>3.63116185015041E-5</v>
      </c>
      <c r="E399" s="1">
        <v>7.6930944786457399E-5</v>
      </c>
      <c r="F399">
        <v>-0.61502779108181804</v>
      </c>
      <c r="G399">
        <v>0.21135493717592099</v>
      </c>
      <c r="H399">
        <v>0.28491244519041398</v>
      </c>
    </row>
    <row r="400" spans="1:8">
      <c r="A400" t="s">
        <v>428</v>
      </c>
      <c r="B400" s="2" t="s">
        <v>121</v>
      </c>
      <c r="C400">
        <v>-0.35321440165080098</v>
      </c>
      <c r="D400">
        <v>2.0181196896670701E-2</v>
      </c>
      <c r="E400">
        <v>2.8517390417129401E-2</v>
      </c>
      <c r="F400">
        <v>-0.54037791043335104</v>
      </c>
      <c r="G400">
        <v>8.76280396688605E-2</v>
      </c>
      <c r="H400">
        <v>0.13560316753225901</v>
      </c>
    </row>
    <row r="401" spans="1:8">
      <c r="A401" t="s">
        <v>428</v>
      </c>
      <c r="B401" s="2" t="s">
        <v>122</v>
      </c>
      <c r="C401">
        <v>-4.1008897253115197</v>
      </c>
      <c r="D401" s="1">
        <v>1.23423460066668E-66</v>
      </c>
      <c r="E401" s="1">
        <v>9.3426719134778994E-65</v>
      </c>
      <c r="F401">
        <v>-4.1642435815504104</v>
      </c>
      <c r="G401" s="1">
        <v>6.6631190087998101E-23</v>
      </c>
      <c r="H401" s="1">
        <v>3.4197959032630297E-21</v>
      </c>
    </row>
    <row r="402" spans="1:8">
      <c r="A402" t="s">
        <v>428</v>
      </c>
      <c r="B402" s="2" t="s">
        <v>83</v>
      </c>
      <c r="C402">
        <v>-0.44224526608915898</v>
      </c>
      <c r="D402" s="1">
        <v>3.73138702775841E-6</v>
      </c>
      <c r="E402" s="1">
        <v>8.8737287190932295E-6</v>
      </c>
      <c r="F402">
        <v>-0.833691340784809</v>
      </c>
      <c r="G402" s="1">
        <v>7.3995115934163801E-8</v>
      </c>
      <c r="H402" s="1">
        <v>5.5885004159419001E-7</v>
      </c>
    </row>
    <row r="403" spans="1:8">
      <c r="A403" t="s">
        <v>428</v>
      </c>
      <c r="B403" s="2" t="s">
        <v>123</v>
      </c>
      <c r="C403">
        <v>4.0547620603027204</v>
      </c>
      <c r="D403" s="1">
        <v>8.6552439390746895E-21</v>
      </c>
      <c r="E403" s="1">
        <v>7.1168411558674799E-20</v>
      </c>
      <c r="F403">
        <v>3.3964287132186102</v>
      </c>
      <c r="G403" s="1">
        <v>8.2017531129878005E-5</v>
      </c>
      <c r="H403">
        <v>3.1222356838366699E-4</v>
      </c>
    </row>
    <row r="404" spans="1:8">
      <c r="A404" t="s">
        <v>428</v>
      </c>
      <c r="B404" s="2" t="s">
        <v>102</v>
      </c>
      <c r="C404">
        <v>-0.14744623775679599</v>
      </c>
      <c r="D404">
        <v>0.16540463522666499</v>
      </c>
      <c r="E404">
        <v>0.196808320016193</v>
      </c>
      <c r="F404">
        <v>-0.46705443550464698</v>
      </c>
      <c r="G404">
        <v>2.9646628719451399E-2</v>
      </c>
      <c r="H404">
        <v>5.38551353611329E-2</v>
      </c>
    </row>
    <row r="405" spans="1:8">
      <c r="A405" t="s">
        <v>169</v>
      </c>
      <c r="B405" s="2" t="s">
        <v>156</v>
      </c>
      <c r="C405">
        <v>-0.99641255815266405</v>
      </c>
      <c r="D405" s="1">
        <v>5.7587339885917898E-33</v>
      </c>
      <c r="E405" s="1">
        <v>9.9917269945881403E-32</v>
      </c>
      <c r="F405">
        <v>-0.68973452455509199</v>
      </c>
      <c r="G405" s="1">
        <v>2.2661442888450999E-6</v>
      </c>
      <c r="H405" s="1">
        <v>1.2543371679308401E-5</v>
      </c>
    </row>
    <row r="406" spans="1:8">
      <c r="A406" t="s">
        <v>169</v>
      </c>
      <c r="B406" s="2" t="s">
        <v>170</v>
      </c>
      <c r="C406">
        <v>0.13559451742696901</v>
      </c>
      <c r="D406">
        <v>0.16977120127780301</v>
      </c>
      <c r="E406">
        <v>0.201600037690851</v>
      </c>
      <c r="F406">
        <v>8.7131646804948698E-2</v>
      </c>
      <c r="G406">
        <v>0.63540965994934895</v>
      </c>
      <c r="H406">
        <v>0.706652674901455</v>
      </c>
    </row>
    <row r="407" spans="1:8">
      <c r="A407" t="s">
        <v>429</v>
      </c>
      <c r="B407" s="2" t="s">
        <v>128</v>
      </c>
      <c r="C407">
        <v>0.88284312793861397</v>
      </c>
      <c r="D407" s="1">
        <v>2.2823295475483402E-11</v>
      </c>
      <c r="E407" s="1">
        <v>9.1100464087303302E-11</v>
      </c>
      <c r="F407">
        <v>0.46743809926372099</v>
      </c>
      <c r="G407">
        <v>3.54898073617919E-2</v>
      </c>
      <c r="H407">
        <v>6.2886736732522402E-2</v>
      </c>
    </row>
    <row r="408" spans="1:8">
      <c r="A408" t="s">
        <v>429</v>
      </c>
      <c r="B408" s="2" t="s">
        <v>158</v>
      </c>
      <c r="C408">
        <v>0.144698761185071</v>
      </c>
      <c r="D408">
        <v>0.17735201400372599</v>
      </c>
      <c r="E408">
        <v>0.20985975480808799</v>
      </c>
      <c r="F408">
        <v>-6.5175545200178597E-2</v>
      </c>
      <c r="G408">
        <v>0.72750156901606999</v>
      </c>
      <c r="H408">
        <v>0.78550986265329303</v>
      </c>
    </row>
    <row r="409" spans="1:8">
      <c r="A409" t="s">
        <v>429</v>
      </c>
      <c r="B409" s="2" t="s">
        <v>110</v>
      </c>
      <c r="C409">
        <v>-0.28490806403889601</v>
      </c>
      <c r="D409" s="1">
        <v>1.8196923450381201E-6</v>
      </c>
      <c r="E409" s="1">
        <v>4.4959502707325802E-6</v>
      </c>
      <c r="F409">
        <v>-0.36785110322324399</v>
      </c>
      <c r="G409">
        <v>8.4314109054816396E-3</v>
      </c>
      <c r="H409">
        <v>1.81439570222383E-2</v>
      </c>
    </row>
    <row r="410" spans="1:8">
      <c r="A410" t="s">
        <v>429</v>
      </c>
      <c r="B410" s="2" t="s">
        <v>171</v>
      </c>
      <c r="C410">
        <v>3.4089507775441903E-2</v>
      </c>
      <c r="D410">
        <v>0.64553424453846797</v>
      </c>
      <c r="E410">
        <v>0.68133189220106405</v>
      </c>
      <c r="F410">
        <v>-0.33029754560152702</v>
      </c>
      <c r="G410">
        <v>1.1583255242867E-2</v>
      </c>
      <c r="H410">
        <v>2.3968163875056899E-2</v>
      </c>
    </row>
    <row r="411" spans="1:8">
      <c r="A411" t="s">
        <v>429</v>
      </c>
      <c r="B411" s="2" t="s">
        <v>172</v>
      </c>
      <c r="C411">
        <v>-0.155601231369944</v>
      </c>
      <c r="D411">
        <v>0.10644373135785699</v>
      </c>
      <c r="E411">
        <v>0.13123860941216101</v>
      </c>
      <c r="F411">
        <v>-0.23877780043440699</v>
      </c>
      <c r="G411">
        <v>0.198805154223062</v>
      </c>
      <c r="H411">
        <v>0.27037500974336398</v>
      </c>
    </row>
    <row r="412" spans="1:8">
      <c r="A412" t="s">
        <v>429</v>
      </c>
      <c r="B412" s="2" t="s">
        <v>46</v>
      </c>
      <c r="C412">
        <v>-0.50222486432897195</v>
      </c>
      <c r="D412" s="1">
        <v>3.3518568679417501E-7</v>
      </c>
      <c r="E412" s="1">
        <v>8.9683563165224301E-7</v>
      </c>
      <c r="F412">
        <v>-0.71940076938381403</v>
      </c>
      <c r="G412" s="1">
        <v>5.9951118986938898E-7</v>
      </c>
      <c r="H412" s="1">
        <v>3.7666420188058102E-6</v>
      </c>
    </row>
    <row r="413" spans="1:8">
      <c r="A413" t="s">
        <v>429</v>
      </c>
      <c r="B413" s="2" t="s">
        <v>80</v>
      </c>
      <c r="C413">
        <v>-0.63922137311201999</v>
      </c>
      <c r="D413" s="1">
        <v>8.9307453824244803E-5</v>
      </c>
      <c r="E413">
        <v>1.79646422312721E-4</v>
      </c>
      <c r="F413">
        <v>-1.44232649126442</v>
      </c>
      <c r="G413" s="1">
        <v>6.2235168067323305E-8</v>
      </c>
      <c r="H413" s="1">
        <v>4.7847413294534798E-7</v>
      </c>
    </row>
    <row r="414" spans="1:8">
      <c r="A414" t="s">
        <v>429</v>
      </c>
      <c r="B414" s="2" t="s">
        <v>167</v>
      </c>
      <c r="C414">
        <v>0.74424866359976005</v>
      </c>
      <c r="D414" s="1">
        <v>2.9688254962387299E-6</v>
      </c>
      <c r="E414" s="1">
        <v>7.1475839278014403E-6</v>
      </c>
      <c r="F414">
        <v>0.97054133729677095</v>
      </c>
      <c r="G414">
        <v>7.3798751636643999E-3</v>
      </c>
      <c r="H414">
        <v>1.6146745101960999E-2</v>
      </c>
    </row>
    <row r="415" spans="1:8">
      <c r="A415" t="s">
        <v>429</v>
      </c>
      <c r="B415" s="2" t="s">
        <v>168</v>
      </c>
      <c r="C415">
        <v>-2.06282117875978E-2</v>
      </c>
      <c r="D415">
        <v>0.77419605137366998</v>
      </c>
      <c r="E415">
        <v>0.79985294995398304</v>
      </c>
      <c r="F415">
        <v>-5.2767776449651901E-2</v>
      </c>
      <c r="G415">
        <v>0.72030291342719199</v>
      </c>
      <c r="H415">
        <v>0.78015212910784804</v>
      </c>
    </row>
    <row r="416" spans="1:8">
      <c r="A416" t="s">
        <v>148</v>
      </c>
      <c r="B416" s="2" t="s">
        <v>110</v>
      </c>
      <c r="C416">
        <v>-0.28490806403889601</v>
      </c>
      <c r="D416" s="1">
        <v>1.8196923450381201E-6</v>
      </c>
      <c r="E416" s="1">
        <v>4.4959502707325802E-6</v>
      </c>
      <c r="F416">
        <v>-0.36785110322324399</v>
      </c>
      <c r="G416">
        <v>8.4314109054816396E-3</v>
      </c>
      <c r="H416">
        <v>1.81439570222383E-2</v>
      </c>
    </row>
    <row r="417" spans="1:8">
      <c r="A417" t="s">
        <v>148</v>
      </c>
      <c r="B417" s="2" t="s">
        <v>149</v>
      </c>
      <c r="C417">
        <v>1.0269682672728</v>
      </c>
      <c r="D417" s="1">
        <v>4.35325233626876E-9</v>
      </c>
      <c r="E417" s="1">
        <v>1.41066569480964E-8</v>
      </c>
      <c r="F417">
        <v>0.60226667344632701</v>
      </c>
      <c r="G417">
        <v>5.1297042113748199E-2</v>
      </c>
      <c r="H417">
        <v>8.6070825338906198E-2</v>
      </c>
    </row>
    <row r="418" spans="1:8">
      <c r="A418" t="s">
        <v>430</v>
      </c>
      <c r="B418" s="2" t="s">
        <v>150</v>
      </c>
      <c r="C418">
        <v>1.33604751077502</v>
      </c>
      <c r="D418" s="1">
        <v>1.17300083872275E-33</v>
      </c>
      <c r="E418" s="1">
        <v>2.0997077609996099E-32</v>
      </c>
      <c r="F418">
        <v>0.99377373516357503</v>
      </c>
      <c r="G418" s="1">
        <v>1.6206526834555101E-5</v>
      </c>
      <c r="H418" s="1">
        <v>7.3398927495955599E-5</v>
      </c>
    </row>
    <row r="419" spans="1:8">
      <c r="A419" t="s">
        <v>430</v>
      </c>
      <c r="B419" s="2" t="s">
        <v>29</v>
      </c>
      <c r="C419">
        <v>-0.712583673172419</v>
      </c>
      <c r="D419" s="1">
        <v>4.8903205388082799E-29</v>
      </c>
      <c r="E419" s="1">
        <v>6.7829038706836004E-28</v>
      </c>
      <c r="F419">
        <v>-0.44237829316275001</v>
      </c>
      <c r="G419">
        <v>3.0226152308748398E-3</v>
      </c>
      <c r="H419">
        <v>7.4225550977059197E-3</v>
      </c>
    </row>
    <row r="420" spans="1:8">
      <c r="A420" t="s">
        <v>430</v>
      </c>
      <c r="B420" s="2" t="s">
        <v>119</v>
      </c>
      <c r="C420">
        <v>2.2145041183765199</v>
      </c>
      <c r="D420" s="1">
        <v>1.3753658100464799E-29</v>
      </c>
      <c r="E420" s="1">
        <v>1.9726067032883299E-28</v>
      </c>
      <c r="F420">
        <v>1.43962613182739</v>
      </c>
      <c r="G420" s="1">
        <v>6.2441224753647099E-6</v>
      </c>
      <c r="H420" s="1">
        <v>3.131370898455E-5</v>
      </c>
    </row>
    <row r="421" spans="1:8">
      <c r="A421" t="s">
        <v>430</v>
      </c>
      <c r="B421" s="2" t="s">
        <v>151</v>
      </c>
      <c r="C421">
        <v>0.33653642491913599</v>
      </c>
      <c r="D421" s="1">
        <v>5.1082195389054399E-9</v>
      </c>
      <c r="E421" s="1">
        <v>1.6461002946531299E-8</v>
      </c>
      <c r="F421">
        <v>0.28116826403788098</v>
      </c>
      <c r="G421">
        <v>2.6940077896001498E-2</v>
      </c>
      <c r="H421">
        <v>4.9540496656163599E-2</v>
      </c>
    </row>
    <row r="422" spans="1:8">
      <c r="A422" t="s">
        <v>430</v>
      </c>
      <c r="B422" s="2" t="s">
        <v>152</v>
      </c>
      <c r="C422">
        <v>0.210909111845482</v>
      </c>
      <c r="D422">
        <v>4.9314080512079597E-2</v>
      </c>
      <c r="E422">
        <v>6.4728398419068398E-2</v>
      </c>
      <c r="F422">
        <v>-0.43309447031390702</v>
      </c>
      <c r="G422">
        <v>3.21386254346962E-2</v>
      </c>
      <c r="H422">
        <v>5.7697593279445E-2</v>
      </c>
    </row>
    <row r="423" spans="1:8">
      <c r="A423" t="s">
        <v>430</v>
      </c>
      <c r="B423" s="2" t="s">
        <v>133</v>
      </c>
      <c r="C423">
        <v>-0.13356772824354199</v>
      </c>
      <c r="D423">
        <v>6.5291723197889007E-2</v>
      </c>
      <c r="E423">
        <v>8.3754343713390994E-2</v>
      </c>
      <c r="F423">
        <v>-0.20934940336187099</v>
      </c>
      <c r="G423">
        <v>0.157560809045033</v>
      </c>
      <c r="H423">
        <v>0.22225832391015099</v>
      </c>
    </row>
    <row r="424" spans="1:8">
      <c r="A424" t="s">
        <v>222</v>
      </c>
      <c r="B424" s="2" t="s">
        <v>223</v>
      </c>
      <c r="C424">
        <v>0.854083248568696</v>
      </c>
      <c r="D424" s="1">
        <v>8.6745646838087805E-29</v>
      </c>
      <c r="E424" s="1">
        <v>1.18402440642936E-27</v>
      </c>
      <c r="F424">
        <v>0.54424979723650602</v>
      </c>
      <c r="G424">
        <v>1.68493441882548E-4</v>
      </c>
      <c r="H424">
        <v>5.8969573974352804E-4</v>
      </c>
    </row>
    <row r="425" spans="1:8">
      <c r="A425" t="s">
        <v>222</v>
      </c>
      <c r="B425" s="2" t="s">
        <v>224</v>
      </c>
      <c r="C425">
        <v>0.63064765045994997</v>
      </c>
      <c r="D425" s="1">
        <v>1.1250792192605701E-28</v>
      </c>
      <c r="E425" s="1">
        <v>1.52577341661198E-27</v>
      </c>
      <c r="F425">
        <v>0.57516815039291602</v>
      </c>
      <c r="G425" s="1">
        <v>3.3987775363374501E-6</v>
      </c>
      <c r="H425" s="1">
        <v>1.8028547922965999E-5</v>
      </c>
    </row>
    <row r="426" spans="1:8">
      <c r="A426" t="s">
        <v>222</v>
      </c>
      <c r="B426" s="2" t="s">
        <v>188</v>
      </c>
      <c r="C426">
        <v>-0.325156340593107</v>
      </c>
      <c r="D426">
        <v>5.1075531173299196E-4</v>
      </c>
      <c r="E426">
        <v>9.2441203982429295E-4</v>
      </c>
      <c r="F426">
        <v>-0.45645680261984201</v>
      </c>
      <c r="G426">
        <v>5.4033422160030898E-3</v>
      </c>
      <c r="H426">
        <v>1.23306704604597E-2</v>
      </c>
    </row>
    <row r="427" spans="1:8">
      <c r="A427" t="s">
        <v>222</v>
      </c>
      <c r="B427" s="2" t="s">
        <v>140</v>
      </c>
      <c r="C427">
        <v>0.30216104381242398</v>
      </c>
      <c r="D427">
        <v>2.57924890389798E-3</v>
      </c>
      <c r="E427">
        <v>4.2158734289033297E-3</v>
      </c>
      <c r="F427">
        <v>-0.145769567348037</v>
      </c>
      <c r="G427">
        <v>0.42735994456239901</v>
      </c>
      <c r="H427">
        <v>0.51380302009174394</v>
      </c>
    </row>
    <row r="428" spans="1:8">
      <c r="A428" t="s">
        <v>222</v>
      </c>
      <c r="B428" s="2" t="s">
        <v>43</v>
      </c>
      <c r="C428">
        <v>-1.2027241559226001</v>
      </c>
      <c r="D428" s="1">
        <v>5.2279379812113005E-10</v>
      </c>
      <c r="E428" s="1">
        <v>1.8417449043163099E-9</v>
      </c>
      <c r="F428">
        <v>-1.9277484670826699</v>
      </c>
      <c r="G428" s="1">
        <v>5.6851511142093599E-11</v>
      </c>
      <c r="H428" s="1">
        <v>7.4416613194751595E-10</v>
      </c>
    </row>
    <row r="429" spans="1:8">
      <c r="A429" t="s">
        <v>222</v>
      </c>
      <c r="B429" s="2" t="s">
        <v>144</v>
      </c>
      <c r="C429">
        <v>-8.1033807724937706E-2</v>
      </c>
      <c r="D429">
        <v>0.243134989832444</v>
      </c>
      <c r="E429">
        <v>0.28035323424377301</v>
      </c>
      <c r="F429">
        <v>7.6707711306007297E-3</v>
      </c>
      <c r="G429">
        <v>0.95319490184921296</v>
      </c>
      <c r="H429">
        <v>0.96571433847676502</v>
      </c>
    </row>
    <row r="430" spans="1:8">
      <c r="A430" t="s">
        <v>222</v>
      </c>
      <c r="B430" s="2" t="s">
        <v>219</v>
      </c>
      <c r="C430">
        <v>-0.64237418266707003</v>
      </c>
      <c r="D430" s="1">
        <v>4.2216325936429199E-13</v>
      </c>
      <c r="E430" s="1">
        <v>1.96041851977849E-12</v>
      </c>
      <c r="F430">
        <v>-0.63428171054104598</v>
      </c>
      <c r="G430" s="1">
        <v>1.29006915425231E-5</v>
      </c>
      <c r="H430" s="1">
        <v>5.97632626401783E-5</v>
      </c>
    </row>
    <row r="431" spans="1:8">
      <c r="A431" t="s">
        <v>222</v>
      </c>
      <c r="B431" s="2" t="s">
        <v>114</v>
      </c>
      <c r="C431">
        <v>-5.1636290728736397E-4</v>
      </c>
      <c r="D431">
        <v>0.99563642513402795</v>
      </c>
      <c r="E431">
        <v>0.99636768838587597</v>
      </c>
      <c r="F431">
        <v>-0.23190163141568701</v>
      </c>
      <c r="G431">
        <v>0.13139971183430799</v>
      </c>
      <c r="H431">
        <v>0.19106414791655299</v>
      </c>
    </row>
    <row r="432" spans="1:8">
      <c r="A432" t="s">
        <v>225</v>
      </c>
      <c r="B432" s="2" t="s">
        <v>46</v>
      </c>
      <c r="C432">
        <v>-0.50222486432897195</v>
      </c>
      <c r="D432" s="1">
        <v>3.3518568679417501E-7</v>
      </c>
      <c r="E432" s="1">
        <v>8.9683563165224301E-7</v>
      </c>
      <c r="F432">
        <v>-0.71940076938381403</v>
      </c>
      <c r="G432" s="1">
        <v>5.9951118986938898E-7</v>
      </c>
      <c r="H432" s="1">
        <v>3.7666420188058102E-6</v>
      </c>
    </row>
    <row r="433" spans="1:8">
      <c r="A433" t="s">
        <v>225</v>
      </c>
      <c r="B433" s="2" t="s">
        <v>70</v>
      </c>
      <c r="C433">
        <v>-6.2787166906334901E-2</v>
      </c>
      <c r="D433">
        <v>0.60970290264406002</v>
      </c>
      <c r="E433">
        <v>0.64719986865608103</v>
      </c>
      <c r="F433">
        <v>-0.20249557362748499</v>
      </c>
      <c r="G433">
        <v>0.29942941196615402</v>
      </c>
      <c r="H433">
        <v>0.38196210238348099</v>
      </c>
    </row>
    <row r="434" spans="1:8">
      <c r="A434" t="s">
        <v>431</v>
      </c>
      <c r="B434" s="2" t="s">
        <v>36</v>
      </c>
      <c r="C434">
        <v>2.3154785001434901E-2</v>
      </c>
      <c r="D434">
        <v>0.75537012141919402</v>
      </c>
      <c r="E434">
        <v>0.78260223296653397</v>
      </c>
      <c r="F434">
        <v>-0.270890301914264</v>
      </c>
      <c r="G434">
        <v>6.9760604653948899E-2</v>
      </c>
      <c r="H434">
        <v>0.111691357414612</v>
      </c>
    </row>
    <row r="435" spans="1:8">
      <c r="A435" t="s">
        <v>431</v>
      </c>
      <c r="B435" s="2" t="s">
        <v>52</v>
      </c>
      <c r="C435">
        <v>-1.1752401181099801</v>
      </c>
      <c r="D435" s="1">
        <v>2.1560917075970801E-9</v>
      </c>
      <c r="E435" s="1">
        <v>7.1910082394631002E-9</v>
      </c>
      <c r="F435">
        <v>-1.68027191326936</v>
      </c>
      <c r="G435" s="1">
        <v>7.1415484122578403E-8</v>
      </c>
      <c r="H435" s="1">
        <v>5.41103000375256E-7</v>
      </c>
    </row>
    <row r="436" spans="1:8">
      <c r="A436" t="s">
        <v>431</v>
      </c>
      <c r="B436" s="2" t="s">
        <v>191</v>
      </c>
      <c r="C436">
        <v>-0.17219005742471899</v>
      </c>
      <c r="D436">
        <v>1.32880104242663E-2</v>
      </c>
      <c r="E436">
        <v>1.9420164392534502E-2</v>
      </c>
      <c r="F436">
        <v>-0.109667037005321</v>
      </c>
      <c r="G436">
        <v>0.450334379211207</v>
      </c>
      <c r="H436">
        <v>0.53615437499666896</v>
      </c>
    </row>
    <row r="437" spans="1:8">
      <c r="A437" t="s">
        <v>431</v>
      </c>
      <c r="B437" s="2" t="s">
        <v>79</v>
      </c>
      <c r="C437">
        <v>0.41506510517474599</v>
      </c>
      <c r="D437" s="1">
        <v>2.8997445864859898E-5</v>
      </c>
      <c r="E437" s="1">
        <v>6.2128187824229896E-5</v>
      </c>
      <c r="F437">
        <v>0.10238998427627</v>
      </c>
      <c r="G437">
        <v>0.57778671710036</v>
      </c>
      <c r="H437">
        <v>0.65604862278029896</v>
      </c>
    </row>
    <row r="438" spans="1:8">
      <c r="A438" t="s">
        <v>431</v>
      </c>
      <c r="B438" s="2" t="s">
        <v>223</v>
      </c>
      <c r="C438">
        <v>0.854083248568696</v>
      </c>
      <c r="D438" s="1">
        <v>8.6745646838087805E-29</v>
      </c>
      <c r="E438" s="1">
        <v>1.18402440642936E-27</v>
      </c>
      <c r="F438">
        <v>0.54424979723650602</v>
      </c>
      <c r="G438">
        <v>1.68493441882548E-4</v>
      </c>
      <c r="H438">
        <v>5.8969573974352804E-4</v>
      </c>
    </row>
    <row r="439" spans="1:8">
      <c r="A439" t="s">
        <v>431</v>
      </c>
      <c r="B439" s="2" t="s">
        <v>44</v>
      </c>
      <c r="C439">
        <v>0.11703013704927299</v>
      </c>
      <c r="D439">
        <v>0.63215844337958105</v>
      </c>
      <c r="E439">
        <v>0.66879903279442998</v>
      </c>
      <c r="F439">
        <v>0.27639017452116998</v>
      </c>
      <c r="G439">
        <v>0.51769762247732898</v>
      </c>
      <c r="H439">
        <v>0.59886244295902002</v>
      </c>
    </row>
    <row r="440" spans="1:8">
      <c r="A440" t="s">
        <v>3</v>
      </c>
      <c r="B440" s="2" t="s">
        <v>205</v>
      </c>
      <c r="C440">
        <v>0.35095188731455201</v>
      </c>
      <c r="D440">
        <v>2.6100390056878301E-4</v>
      </c>
      <c r="E440">
        <v>4.9183479896475104E-4</v>
      </c>
      <c r="F440">
        <v>0.39268650804829902</v>
      </c>
      <c r="G440">
        <v>1.3337985302558499E-2</v>
      </c>
      <c r="H440">
        <v>2.7142857731092401E-2</v>
      </c>
    </row>
    <row r="441" spans="1:8">
      <c r="A441" t="s">
        <v>3</v>
      </c>
      <c r="B441" s="2" t="s">
        <v>38</v>
      </c>
      <c r="C441">
        <v>-2.4013170835145501</v>
      </c>
      <c r="D441" s="1">
        <v>1.66810226997698E-80</v>
      </c>
      <c r="E441" s="1">
        <v>2.0773254236277801E-78</v>
      </c>
      <c r="F441">
        <v>-2.3786511269699302</v>
      </c>
      <c r="G441" s="1">
        <v>1.7300509403284001E-20</v>
      </c>
      <c r="H441" s="1">
        <v>7.0688155123700098E-19</v>
      </c>
    </row>
    <row r="442" spans="1:8">
      <c r="A442" t="s">
        <v>3</v>
      </c>
      <c r="B442" s="2" t="s">
        <v>209</v>
      </c>
      <c r="C442">
        <v>1.2255976794433701</v>
      </c>
      <c r="D442" s="1">
        <v>2.0044251834866899E-8</v>
      </c>
      <c r="E442" s="1">
        <v>6.0993826228457995E-8</v>
      </c>
      <c r="F442">
        <v>0.87545676753677504</v>
      </c>
      <c r="G442">
        <v>3.7033461200095097E-2</v>
      </c>
      <c r="H442">
        <v>6.5198829345264997E-2</v>
      </c>
    </row>
    <row r="443" spans="1:8">
      <c r="A443" t="s">
        <v>3</v>
      </c>
      <c r="B443" s="2" t="s">
        <v>137</v>
      </c>
      <c r="C443">
        <v>-0.308800321412741</v>
      </c>
      <c r="D443">
        <v>6.0458019550766601E-4</v>
      </c>
      <c r="E443">
        <v>1.0826001878611799E-3</v>
      </c>
      <c r="F443">
        <v>-0.60811635865968905</v>
      </c>
      <c r="G443">
        <v>1.1865713888171601E-3</v>
      </c>
      <c r="H443">
        <v>3.29729230466076E-3</v>
      </c>
    </row>
    <row r="444" spans="1:8">
      <c r="A444" t="s">
        <v>3</v>
      </c>
      <c r="B444" s="2" t="s">
        <v>111</v>
      </c>
      <c r="C444">
        <v>2.50498955742261</v>
      </c>
      <c r="D444" s="1">
        <v>3.56967917740443E-12</v>
      </c>
      <c r="E444" s="1">
        <v>1.5221737626328899E-11</v>
      </c>
      <c r="F444">
        <v>2.3976039438272601</v>
      </c>
      <c r="G444" s="1">
        <v>4.5557850976801698E-5</v>
      </c>
      <c r="H444">
        <v>1.8538079088335199E-4</v>
      </c>
    </row>
    <row r="445" spans="1:8">
      <c r="A445" t="s">
        <v>3</v>
      </c>
      <c r="B445" s="2" t="s">
        <v>216</v>
      </c>
      <c r="C445">
        <v>0.89424691111287202</v>
      </c>
      <c r="D445" s="1">
        <v>1.5679367552543101E-7</v>
      </c>
      <c r="E445" s="1">
        <v>4.3583486213795098E-7</v>
      </c>
      <c r="F445">
        <v>1.0860877051807001</v>
      </c>
      <c r="G445">
        <v>2.2372682021590002E-3</v>
      </c>
      <c r="H445">
        <v>5.7181408800858098E-3</v>
      </c>
    </row>
    <row r="446" spans="1:8">
      <c r="A446" t="s">
        <v>3</v>
      </c>
      <c r="B446" s="2" t="s">
        <v>140</v>
      </c>
      <c r="C446">
        <v>0.30216104381242398</v>
      </c>
      <c r="D446">
        <v>2.57924890389798E-3</v>
      </c>
      <c r="E446">
        <v>4.2158734289033297E-3</v>
      </c>
      <c r="F446">
        <v>-0.145769567348037</v>
      </c>
      <c r="G446">
        <v>0.42735994456239901</v>
      </c>
      <c r="H446">
        <v>0.51380302009174394</v>
      </c>
    </row>
    <row r="447" spans="1:8">
      <c r="A447" t="s">
        <v>3</v>
      </c>
      <c r="B447" s="2" t="s">
        <v>199</v>
      </c>
      <c r="C447">
        <v>0.95306163974022096</v>
      </c>
      <c r="D447" s="1">
        <v>2.4137317084510901E-12</v>
      </c>
      <c r="E447" s="1">
        <v>1.04522840835395E-11</v>
      </c>
      <c r="F447">
        <v>1.3075423435714</v>
      </c>
      <c r="G447" s="1">
        <v>1.00443960576522E-5</v>
      </c>
      <c r="H447" s="1">
        <v>4.7970650137407902E-5</v>
      </c>
    </row>
    <row r="448" spans="1:8">
      <c r="A448" t="s">
        <v>39</v>
      </c>
      <c r="B448" s="2" t="s">
        <v>40</v>
      </c>
      <c r="C448">
        <v>1.7992706557470499</v>
      </c>
      <c r="D448" s="1">
        <v>2.9703414752307899E-51</v>
      </c>
      <c r="E448" s="1">
        <v>1.26707218399209E-49</v>
      </c>
      <c r="F448">
        <v>1.5012588661156401</v>
      </c>
      <c r="G448" s="1">
        <v>1.14514981007936E-9</v>
      </c>
      <c r="H448" s="1">
        <v>1.2172709832198E-8</v>
      </c>
    </row>
    <row r="449" spans="1:8">
      <c r="A449" t="s">
        <v>39</v>
      </c>
      <c r="B449" s="2" t="s">
        <v>41</v>
      </c>
      <c r="C449">
        <v>-6.8733451243500401E-3</v>
      </c>
      <c r="D449">
        <v>0.95745616823254498</v>
      </c>
      <c r="E449">
        <v>0.96294373777823095</v>
      </c>
      <c r="F449">
        <v>-0.34673460741553402</v>
      </c>
      <c r="G449">
        <v>0.13007777681871299</v>
      </c>
      <c r="H449">
        <v>0.18947838559719099</v>
      </c>
    </row>
    <row r="450" spans="1:8">
      <c r="A450" t="s">
        <v>39</v>
      </c>
      <c r="B450" s="2" t="s">
        <v>42</v>
      </c>
      <c r="C450">
        <v>7.4505040820906407E-2</v>
      </c>
      <c r="D450">
        <v>0.30345954236015199</v>
      </c>
      <c r="E450">
        <v>0.34336541349656602</v>
      </c>
      <c r="F450">
        <v>0.24487796497721101</v>
      </c>
      <c r="G450">
        <v>0.140706624881384</v>
      </c>
      <c r="H450">
        <v>0.2024094994857</v>
      </c>
    </row>
    <row r="451" spans="1:8">
      <c r="A451" t="s">
        <v>39</v>
      </c>
      <c r="B451" s="2" t="s">
        <v>43</v>
      </c>
      <c r="C451">
        <v>-1.2027241559226001</v>
      </c>
      <c r="D451" s="1">
        <v>5.2279379812113005E-10</v>
      </c>
      <c r="E451" s="1">
        <v>1.8417449043163099E-9</v>
      </c>
      <c r="F451">
        <v>-1.9277484670826699</v>
      </c>
      <c r="G451" s="1">
        <v>5.6851511142093599E-11</v>
      </c>
      <c r="H451" s="1">
        <v>7.4416613194751595E-10</v>
      </c>
    </row>
    <row r="452" spans="1:8">
      <c r="A452" t="s">
        <v>39</v>
      </c>
      <c r="B452" s="2" t="s">
        <v>29</v>
      </c>
      <c r="C452">
        <v>-0.712583673172419</v>
      </c>
      <c r="D452" s="1">
        <v>4.8903205388082799E-29</v>
      </c>
      <c r="E452" s="1">
        <v>6.7829038706836004E-28</v>
      </c>
      <c r="F452">
        <v>-0.44237829316275001</v>
      </c>
      <c r="G452">
        <v>3.0226152308748398E-3</v>
      </c>
      <c r="H452">
        <v>7.4225550977059197E-3</v>
      </c>
    </row>
    <row r="453" spans="1:8">
      <c r="A453" t="s">
        <v>39</v>
      </c>
      <c r="B453" s="2" t="s">
        <v>44</v>
      </c>
      <c r="C453">
        <v>0.11703013704927299</v>
      </c>
      <c r="D453">
        <v>0.63215844337958105</v>
      </c>
      <c r="E453">
        <v>0.66879903279442998</v>
      </c>
      <c r="F453">
        <v>0.27639017452116998</v>
      </c>
      <c r="G453">
        <v>0.51769762247732898</v>
      </c>
      <c r="H453">
        <v>0.59886244295902002</v>
      </c>
    </row>
    <row r="454" spans="1:8">
      <c r="A454" t="s">
        <v>8</v>
      </c>
      <c r="B454" s="2" t="s">
        <v>29</v>
      </c>
      <c r="C454">
        <v>-0.712583673172419</v>
      </c>
      <c r="D454" s="1">
        <v>4.8903205388082799E-29</v>
      </c>
      <c r="E454" s="1">
        <v>6.7829038706836004E-28</v>
      </c>
      <c r="F454">
        <v>-0.44237829316275001</v>
      </c>
      <c r="G454">
        <v>3.0226152308748398E-3</v>
      </c>
      <c r="H454">
        <v>7.4225550977059197E-3</v>
      </c>
    </row>
    <row r="455" spans="1:8">
      <c r="A455" t="s">
        <v>8</v>
      </c>
      <c r="B455" s="2" t="s">
        <v>211</v>
      </c>
      <c r="C455">
        <v>-3.3168309422301201</v>
      </c>
      <c r="D455" s="1">
        <v>1.0005249375278201E-40</v>
      </c>
      <c r="E455" s="1">
        <v>2.5495224563208999E-39</v>
      </c>
      <c r="F455">
        <v>-3.9667977780556098</v>
      </c>
      <c r="G455" s="1">
        <v>2.4434709160822901E-25</v>
      </c>
      <c r="H455" s="1">
        <v>1.5090235467320001E-23</v>
      </c>
    </row>
    <row r="456" spans="1:8">
      <c r="A456" t="s">
        <v>8</v>
      </c>
      <c r="B456" s="2" t="s">
        <v>131</v>
      </c>
      <c r="C456">
        <v>0.21553000805341799</v>
      </c>
      <c r="D456">
        <v>3.8447791145622003E-2</v>
      </c>
      <c r="E456">
        <v>5.1570223308010997E-2</v>
      </c>
      <c r="F456">
        <v>0.31095259145371601</v>
      </c>
      <c r="G456">
        <v>0.124433316937736</v>
      </c>
      <c r="H456">
        <v>0.182484113814949</v>
      </c>
    </row>
    <row r="457" spans="1:8">
      <c r="A457" t="s">
        <v>8</v>
      </c>
      <c r="B457" s="2" t="s">
        <v>212</v>
      </c>
      <c r="C457">
        <v>-0.42597118588841398</v>
      </c>
      <c r="D457" s="1">
        <v>6.3662125039272701E-6</v>
      </c>
      <c r="E457" s="1">
        <v>1.47534347402169E-5</v>
      </c>
      <c r="F457">
        <v>-0.54784201812590205</v>
      </c>
      <c r="G457">
        <v>2.2772597176890898E-3</v>
      </c>
      <c r="H457">
        <v>5.8091094315265001E-3</v>
      </c>
    </row>
    <row r="458" spans="1:8">
      <c r="A458" t="s">
        <v>8</v>
      </c>
      <c r="B458" s="2" t="s">
        <v>119</v>
      </c>
      <c r="C458">
        <v>2.2145041183765199</v>
      </c>
      <c r="D458" s="1">
        <v>1.3753658100464799E-29</v>
      </c>
      <c r="E458" s="1">
        <v>1.9726067032883299E-28</v>
      </c>
      <c r="F458">
        <v>1.43962613182739</v>
      </c>
      <c r="G458" s="1">
        <v>6.2441224753647099E-6</v>
      </c>
      <c r="H458" s="1">
        <v>3.131370898455E-5</v>
      </c>
    </row>
    <row r="459" spans="1:8">
      <c r="A459" t="s">
        <v>218</v>
      </c>
      <c r="B459" s="2" t="s">
        <v>219</v>
      </c>
      <c r="C459">
        <v>-0.64237418266707003</v>
      </c>
      <c r="D459" s="1">
        <v>4.2216325936429199E-13</v>
      </c>
      <c r="E459" s="1">
        <v>1.96041851977849E-12</v>
      </c>
      <c r="F459">
        <v>-0.63428171054104598</v>
      </c>
      <c r="G459" s="1">
        <v>1.29006915425231E-5</v>
      </c>
      <c r="H459" s="1">
        <v>5.97632626401783E-5</v>
      </c>
    </row>
    <row r="460" spans="1:8">
      <c r="A460" t="s">
        <v>218</v>
      </c>
      <c r="B460" s="2" t="s">
        <v>165</v>
      </c>
      <c r="C460">
        <v>-0.26004722782701201</v>
      </c>
      <c r="D460">
        <v>0.11213442543957999</v>
      </c>
      <c r="E460">
        <v>0.137681934612086</v>
      </c>
      <c r="F460">
        <v>-0.80570598564650098</v>
      </c>
      <c r="G460">
        <v>9.4122874755391307E-3</v>
      </c>
      <c r="H460">
        <v>1.9963471001025201E-2</v>
      </c>
    </row>
    <row r="461" spans="1:8">
      <c r="A461" t="s">
        <v>218</v>
      </c>
      <c r="B461" s="2" t="s">
        <v>88</v>
      </c>
      <c r="C461">
        <v>-1.1883053381661</v>
      </c>
      <c r="D461" s="1">
        <v>9.0388373075316399E-40</v>
      </c>
      <c r="E461" s="1">
        <v>2.2344353100784999E-38</v>
      </c>
      <c r="F461">
        <v>-1.1992703021337401</v>
      </c>
      <c r="G461" s="1">
        <v>1.22369318889235E-10</v>
      </c>
      <c r="H461" s="1">
        <v>1.5104511733929399E-9</v>
      </c>
    </row>
    <row r="462" spans="1:8">
      <c r="A462" t="s">
        <v>218</v>
      </c>
      <c r="B462" s="2" t="s">
        <v>197</v>
      </c>
      <c r="C462">
        <v>3.2398138369414302</v>
      </c>
      <c r="D462" s="1">
        <v>4.5534287179415002E-5</v>
      </c>
      <c r="E462" s="1">
        <v>9.5224873053159005E-5</v>
      </c>
      <c r="F462">
        <v>2.63407249621907</v>
      </c>
      <c r="G462">
        <v>6.38417243108403E-2</v>
      </c>
      <c r="H462">
        <v>0.10378205912824599</v>
      </c>
    </row>
    <row r="463" spans="1:8">
      <c r="A463" t="s">
        <v>218</v>
      </c>
      <c r="B463" s="2" t="s">
        <v>44</v>
      </c>
      <c r="C463">
        <v>0.11703013704927299</v>
      </c>
      <c r="D463">
        <v>0.63215844337958105</v>
      </c>
      <c r="E463">
        <v>0.66879903279442998</v>
      </c>
      <c r="F463">
        <v>0.27639017452116998</v>
      </c>
      <c r="G463">
        <v>0.51769762247732898</v>
      </c>
      <c r="H463">
        <v>0.59886244295902002</v>
      </c>
    </row>
    <row r="464" spans="1:8">
      <c r="A464" t="s">
        <v>229</v>
      </c>
      <c r="B464" s="2" t="s">
        <v>147</v>
      </c>
      <c r="C464">
        <v>0.85116060013446304</v>
      </c>
      <c r="D464" s="1">
        <v>6.5124675591902701E-18</v>
      </c>
      <c r="E464" s="1">
        <v>4.4185203887968399E-17</v>
      </c>
      <c r="F464">
        <v>0.59195709825544196</v>
      </c>
      <c r="G464">
        <v>4.0611535404428099E-3</v>
      </c>
      <c r="H464">
        <v>9.6233347701321793E-3</v>
      </c>
    </row>
    <row r="465" spans="1:8">
      <c r="A465" t="s">
        <v>229</v>
      </c>
      <c r="B465" s="2" t="s">
        <v>84</v>
      </c>
      <c r="C465">
        <v>-0.27578221482554799</v>
      </c>
      <c r="D465" s="1">
        <v>2.2596858874934699E-5</v>
      </c>
      <c r="E465" s="1">
        <v>4.9086658737701699E-5</v>
      </c>
      <c r="F465">
        <v>-0.111930470046191</v>
      </c>
      <c r="G465">
        <v>0.43608105965174299</v>
      </c>
      <c r="H465">
        <v>0.52248729976466102</v>
      </c>
    </row>
    <row r="466" spans="1:8">
      <c r="A466" t="s">
        <v>229</v>
      </c>
      <c r="B466" s="2" t="s">
        <v>75</v>
      </c>
      <c r="C466">
        <v>0.45087336069120498</v>
      </c>
      <c r="D466" s="1">
        <v>2.9837317509444402E-8</v>
      </c>
      <c r="E466" s="1">
        <v>8.9269153380426494E-8</v>
      </c>
      <c r="F466">
        <v>0.19220331202487301</v>
      </c>
      <c r="G466">
        <v>0.24470361839626101</v>
      </c>
      <c r="H466">
        <v>0.32263851599087801</v>
      </c>
    </row>
    <row r="467" spans="1:8">
      <c r="A467" t="s">
        <v>229</v>
      </c>
      <c r="B467" s="2" t="s">
        <v>202</v>
      </c>
      <c r="C467">
        <v>0.86207686218568202</v>
      </c>
      <c r="D467" s="1">
        <v>1.5783473940358599E-7</v>
      </c>
      <c r="E467" s="1">
        <v>4.3841300741159202E-7</v>
      </c>
      <c r="F467">
        <v>0.68578203724053899</v>
      </c>
      <c r="G467">
        <v>4.13732877742276E-2</v>
      </c>
      <c r="H467">
        <v>7.1689298980461696E-2</v>
      </c>
    </row>
    <row r="468" spans="1:8">
      <c r="A468" t="s">
        <v>229</v>
      </c>
      <c r="B468" s="2" t="s">
        <v>180</v>
      </c>
      <c r="C468">
        <v>1.01128683139758</v>
      </c>
      <c r="D468" s="1">
        <v>7.9937633594595603E-32</v>
      </c>
      <c r="E468" s="1">
        <v>1.30577955356249E-30</v>
      </c>
      <c r="F468">
        <v>1.0386881092270099</v>
      </c>
      <c r="G468" s="1">
        <v>1.7743780609611699E-8</v>
      </c>
      <c r="H468" s="1">
        <v>1.5075410535076501E-7</v>
      </c>
    </row>
    <row r="469" spans="1:8">
      <c r="A469" t="s">
        <v>11</v>
      </c>
      <c r="B469" s="2" t="s">
        <v>47</v>
      </c>
      <c r="C469">
        <v>-0.320722241807055</v>
      </c>
      <c r="D469">
        <v>2.3960295285165901E-4</v>
      </c>
      <c r="E469">
        <v>4.54018586134078E-4</v>
      </c>
      <c r="F469">
        <v>-0.16768737405179901</v>
      </c>
      <c r="G469">
        <v>0.33556791875797598</v>
      </c>
      <c r="H469">
        <v>0.41976074629600502</v>
      </c>
    </row>
    <row r="470" spans="1:8">
      <c r="A470" t="s">
        <v>11</v>
      </c>
      <c r="B470" s="2" t="s">
        <v>48</v>
      </c>
      <c r="C470">
        <v>1.7645123527639499</v>
      </c>
      <c r="D470" s="1">
        <v>1.41865399498384E-27</v>
      </c>
      <c r="E470" s="1">
        <v>1.8055100266928899E-26</v>
      </c>
      <c r="F470">
        <v>2.0453137500412999</v>
      </c>
      <c r="G470" s="1">
        <v>1.8121668758683101E-9</v>
      </c>
      <c r="H470" s="1">
        <v>1.8594924123789098E-8</v>
      </c>
    </row>
    <row r="471" spans="1:8">
      <c r="A471" t="s">
        <v>11</v>
      </c>
      <c r="B471" s="2" t="s">
        <v>49</v>
      </c>
      <c r="C471">
        <v>0.69676653782461295</v>
      </c>
      <c r="D471" s="1">
        <v>2.2526865397823599E-8</v>
      </c>
      <c r="E471" s="1">
        <v>6.8189987350991696E-8</v>
      </c>
      <c r="F471">
        <v>0.41730516918239002</v>
      </c>
      <c r="G471">
        <v>0.114553300642827</v>
      </c>
      <c r="H471">
        <v>0.17039611236739199</v>
      </c>
    </row>
    <row r="472" spans="1:8">
      <c r="A472" t="s">
        <v>11</v>
      </c>
      <c r="B472" s="2" t="s">
        <v>50</v>
      </c>
      <c r="C472">
        <v>-2.8496993363976899</v>
      </c>
      <c r="D472" s="1">
        <v>1.3409127733928199E-68</v>
      </c>
      <c r="E472" s="1">
        <v>1.1335606777408E-66</v>
      </c>
      <c r="F472">
        <v>-3.2470501368693498</v>
      </c>
      <c r="G472" s="1">
        <v>3.8727712988984604E-34</v>
      </c>
      <c r="H472" s="1">
        <v>4.83096160172526E-32</v>
      </c>
    </row>
    <row r="473" spans="1:8">
      <c r="A473" t="s">
        <v>12</v>
      </c>
      <c r="B473" s="2" t="s">
        <v>167</v>
      </c>
      <c r="C473">
        <v>0.74424866359976005</v>
      </c>
      <c r="D473" s="1">
        <v>2.9688254962387299E-6</v>
      </c>
      <c r="E473" s="1">
        <v>7.1475839278014403E-6</v>
      </c>
      <c r="F473">
        <v>0.97054133729677095</v>
      </c>
      <c r="G473">
        <v>7.3798751636643999E-3</v>
      </c>
      <c r="H473">
        <v>1.6146745101960999E-2</v>
      </c>
    </row>
    <row r="474" spans="1:8">
      <c r="A474" t="s">
        <v>12</v>
      </c>
      <c r="B474" s="2" t="s">
        <v>116</v>
      </c>
      <c r="C474">
        <v>-1.0592836526089</v>
      </c>
      <c r="D474" s="1">
        <v>6.9782917005655499E-15</v>
      </c>
      <c r="E474" s="1">
        <v>3.7810098400046801E-14</v>
      </c>
      <c r="F474">
        <v>-0.98719110011810896</v>
      </c>
      <c r="G474" s="1">
        <v>6.6163607110538095E-5</v>
      </c>
      <c r="H474">
        <v>2.5807780151876098E-4</v>
      </c>
    </row>
    <row r="475" spans="1:8">
      <c r="A475" t="s">
        <v>12</v>
      </c>
      <c r="B475" s="2" t="s">
        <v>52</v>
      </c>
      <c r="C475">
        <v>-1.1752401181099801</v>
      </c>
      <c r="D475" s="1">
        <v>2.1560917075970801E-9</v>
      </c>
      <c r="E475" s="1">
        <v>7.1910082394631002E-9</v>
      </c>
      <c r="F475">
        <v>-1.68027191326936</v>
      </c>
      <c r="G475" s="1">
        <v>7.1415484122578403E-8</v>
      </c>
      <c r="H475" s="1">
        <v>5.41103000375256E-7</v>
      </c>
    </row>
    <row r="476" spans="1:8">
      <c r="A476" t="s">
        <v>12</v>
      </c>
      <c r="B476" s="2" t="s">
        <v>90</v>
      </c>
      <c r="C476">
        <v>0.24197577053852901</v>
      </c>
      <c r="D476">
        <v>1.50661123575862E-2</v>
      </c>
      <c r="E476">
        <v>2.1787872918697E-2</v>
      </c>
      <c r="F476">
        <v>7.8888831250451402E-2</v>
      </c>
      <c r="G476">
        <v>0.72611243238853895</v>
      </c>
      <c r="H476">
        <v>0.78445963730831803</v>
      </c>
    </row>
    <row r="477" spans="1:8">
      <c r="A477" t="s">
        <v>230</v>
      </c>
      <c r="B477" s="2" t="s">
        <v>40</v>
      </c>
      <c r="C477">
        <v>1.7992706557470499</v>
      </c>
      <c r="D477" s="1">
        <v>2.9703414752307899E-51</v>
      </c>
      <c r="E477" s="1">
        <v>1.26707218399209E-49</v>
      </c>
      <c r="F477">
        <v>1.5012588661156401</v>
      </c>
      <c r="G477" s="1">
        <v>1.14514981007936E-9</v>
      </c>
      <c r="H477" s="1">
        <v>1.2172709832198E-8</v>
      </c>
    </row>
    <row r="478" spans="1:8">
      <c r="A478" t="s">
        <v>230</v>
      </c>
      <c r="B478" s="2" t="s">
        <v>126</v>
      </c>
      <c r="C478">
        <v>-0.13221560696824899</v>
      </c>
      <c r="D478">
        <v>0.125140517482111</v>
      </c>
      <c r="E478">
        <v>0.152326964445748</v>
      </c>
      <c r="F478">
        <v>5.5815164175375499E-2</v>
      </c>
      <c r="G478">
        <v>0.75299193138575304</v>
      </c>
      <c r="H478">
        <v>0.80674341730174903</v>
      </c>
    </row>
    <row r="479" spans="1:8">
      <c r="A479" t="s">
        <v>230</v>
      </c>
      <c r="B479" s="2" t="s">
        <v>137</v>
      </c>
      <c r="C479">
        <v>-0.308800321412741</v>
      </c>
      <c r="D479">
        <v>6.0458019550766601E-4</v>
      </c>
      <c r="E479">
        <v>1.0826001878611799E-3</v>
      </c>
      <c r="F479">
        <v>-0.60811635865968905</v>
      </c>
      <c r="G479">
        <v>1.1865713888171601E-3</v>
      </c>
      <c r="H479">
        <v>3.29729230466076E-3</v>
      </c>
    </row>
    <row r="480" spans="1:8">
      <c r="A480" t="s">
        <v>230</v>
      </c>
      <c r="B480" s="2" t="s">
        <v>105</v>
      </c>
      <c r="C480">
        <v>-1.9793516516691601</v>
      </c>
      <c r="D480" s="1">
        <v>2.0978438373438701E-29</v>
      </c>
      <c r="E480" s="1">
        <v>2.9738284458014701E-28</v>
      </c>
      <c r="F480">
        <v>-2.7851859222718298</v>
      </c>
      <c r="G480" s="1">
        <v>3.0573887044693499E-23</v>
      </c>
      <c r="H480" s="1">
        <v>1.6268071648978701E-21</v>
      </c>
    </row>
    <row r="481" spans="1:8">
      <c r="A481" t="s">
        <v>35</v>
      </c>
      <c r="B481" s="2" t="s">
        <v>36</v>
      </c>
      <c r="C481">
        <v>2.3154785001434901E-2</v>
      </c>
      <c r="D481">
        <v>0.75537012141919402</v>
      </c>
      <c r="E481">
        <v>0.78260223296653397</v>
      </c>
      <c r="F481">
        <v>-0.270890301914264</v>
      </c>
      <c r="G481">
        <v>6.9760604653948899E-2</v>
      </c>
      <c r="H481">
        <v>0.111691357414612</v>
      </c>
    </row>
    <row r="482" spans="1:8">
      <c r="A482" t="s">
        <v>35</v>
      </c>
      <c r="B482" s="2" t="s">
        <v>37</v>
      </c>
      <c r="C482">
        <v>6.6416725927064393E-2</v>
      </c>
      <c r="D482">
        <v>0.604546556957821</v>
      </c>
      <c r="E482">
        <v>0.64234458251440396</v>
      </c>
      <c r="F482">
        <v>0.30036337708188598</v>
      </c>
      <c r="G482">
        <v>0.28062821926349801</v>
      </c>
      <c r="H482">
        <v>0.36140524668721702</v>
      </c>
    </row>
    <row r="483" spans="1:8">
      <c r="A483" t="s">
        <v>35</v>
      </c>
      <c r="B483" s="2" t="s">
        <v>38</v>
      </c>
      <c r="C483">
        <v>-2.4013170835145501</v>
      </c>
      <c r="D483" s="1">
        <v>1.66810226997698E-80</v>
      </c>
      <c r="E483" s="1">
        <v>2.0773254236277801E-78</v>
      </c>
      <c r="F483">
        <v>-2.3786511269699302</v>
      </c>
      <c r="G483" s="1">
        <v>1.7300509403284001E-20</v>
      </c>
      <c r="H483" s="1">
        <v>7.0688155123700098E-19</v>
      </c>
    </row>
    <row r="484" spans="1:8">
      <c r="A484" t="s">
        <v>21</v>
      </c>
      <c r="B484" s="2" t="s">
        <v>95</v>
      </c>
      <c r="C484">
        <v>0.601088997551398</v>
      </c>
      <c r="D484" s="1">
        <v>4.5961067968059704E-13</v>
      </c>
      <c r="E484" s="1">
        <v>2.12451849400153E-12</v>
      </c>
      <c r="F484">
        <v>0.59574648331425595</v>
      </c>
      <c r="G484">
        <v>2.4809950188349499E-4</v>
      </c>
      <c r="H484">
        <v>8.2990868529369904E-4</v>
      </c>
    </row>
    <row r="485" spans="1:8">
      <c r="A485" t="s">
        <v>21</v>
      </c>
      <c r="B485" s="2" t="s">
        <v>214</v>
      </c>
      <c r="C485">
        <v>-1.5167632109169</v>
      </c>
      <c r="D485" s="1">
        <v>5.7734173129749299E-28</v>
      </c>
      <c r="E485" s="1">
        <v>7.5383125828883005E-27</v>
      </c>
      <c r="F485">
        <v>-1.9362258627178</v>
      </c>
      <c r="G485" s="1">
        <v>1.90144127113486E-16</v>
      </c>
      <c r="H485" s="1">
        <v>5.1164117773907001E-15</v>
      </c>
    </row>
    <row r="486" spans="1:8">
      <c r="A486" t="s">
        <v>21</v>
      </c>
      <c r="B486" s="2" t="s">
        <v>101</v>
      </c>
      <c r="C486">
        <v>-4.1780232191759803E-2</v>
      </c>
      <c r="D486">
        <v>0.65158325646148996</v>
      </c>
      <c r="E486">
        <v>0.68705890514942802</v>
      </c>
      <c r="F486">
        <v>-6.55810559477496E-2</v>
      </c>
      <c r="G486">
        <v>0.71224128450074398</v>
      </c>
      <c r="H486">
        <v>0.77324362160553395</v>
      </c>
    </row>
    <row r="487" spans="1:8">
      <c r="A487" t="s">
        <v>227</v>
      </c>
      <c r="B487" s="2" t="s">
        <v>114</v>
      </c>
      <c r="C487">
        <v>-5.1636290728736397E-4</v>
      </c>
      <c r="D487">
        <v>0.99563642513402795</v>
      </c>
      <c r="E487">
        <v>0.99636768838587597</v>
      </c>
      <c r="F487">
        <v>-0.23190163141568701</v>
      </c>
      <c r="G487">
        <v>0.13139971183430799</v>
      </c>
      <c r="H487">
        <v>0.19106414791655299</v>
      </c>
    </row>
    <row r="488" spans="1:8">
      <c r="A488" t="s">
        <v>227</v>
      </c>
      <c r="B488" s="2" t="s">
        <v>193</v>
      </c>
      <c r="C488">
        <v>-0.33576858878467303</v>
      </c>
      <c r="D488">
        <v>3.68917888506229E-4</v>
      </c>
      <c r="E488">
        <v>6.8067907053288097E-4</v>
      </c>
      <c r="F488">
        <v>-0.59322825697978099</v>
      </c>
      <c r="G488">
        <v>2.07746620183503E-4</v>
      </c>
      <c r="H488">
        <v>7.1031318529251502E-4</v>
      </c>
    </row>
    <row r="489" spans="1:8">
      <c r="A489" t="s">
        <v>227</v>
      </c>
      <c r="B489" s="2" t="s">
        <v>52</v>
      </c>
      <c r="C489">
        <v>-1.1752401181099801</v>
      </c>
      <c r="D489" s="1">
        <v>2.1560917075970801E-9</v>
      </c>
      <c r="E489" s="1">
        <v>7.1910082394631002E-9</v>
      </c>
      <c r="F489">
        <v>-1.68027191326936</v>
      </c>
      <c r="G489" s="1">
        <v>7.1415484122578403E-8</v>
      </c>
      <c r="H489" s="1">
        <v>5.41103000375256E-7</v>
      </c>
    </row>
    <row r="490" spans="1:8">
      <c r="A490" t="s">
        <v>27</v>
      </c>
      <c r="B490" s="2" t="s">
        <v>28</v>
      </c>
      <c r="C490">
        <v>0.62864663070138105</v>
      </c>
      <c r="D490" s="1">
        <v>2.5972544137867598E-25</v>
      </c>
      <c r="E490" s="1">
        <v>2.88815189565736E-24</v>
      </c>
      <c r="F490">
        <v>0.51495144796960202</v>
      </c>
      <c r="G490" s="1">
        <v>7.6767197781201605E-5</v>
      </c>
      <c r="H490">
        <v>2.9455834944117201E-4</v>
      </c>
    </row>
    <row r="491" spans="1:8">
      <c r="A491" t="s">
        <v>27</v>
      </c>
      <c r="B491" s="2" t="s">
        <v>29</v>
      </c>
      <c r="C491">
        <v>-0.712583673172419</v>
      </c>
      <c r="D491" s="1">
        <v>4.8903205388082799E-29</v>
      </c>
      <c r="E491" s="1">
        <v>6.7829038706836004E-28</v>
      </c>
      <c r="F491">
        <v>-0.44237829316275001</v>
      </c>
      <c r="G491">
        <v>3.0226152308748398E-3</v>
      </c>
      <c r="H491">
        <v>7.4225550977059197E-3</v>
      </c>
    </row>
    <row r="492" spans="1:8">
      <c r="A492" t="s">
        <v>30</v>
      </c>
      <c r="B492" s="2" t="s">
        <v>31</v>
      </c>
      <c r="C492">
        <v>1.9970109499508399</v>
      </c>
      <c r="D492" s="1">
        <v>1.85896357136532E-38</v>
      </c>
      <c r="E492" s="1">
        <v>4.3319087729914404E-37</v>
      </c>
      <c r="F492">
        <v>2.1323864428366699</v>
      </c>
      <c r="G492" s="1">
        <v>1.12288987057417E-11</v>
      </c>
      <c r="H492" s="1">
        <v>1.6575825707002399E-10</v>
      </c>
    </row>
    <row r="493" spans="1:8">
      <c r="A493" t="s">
        <v>30</v>
      </c>
      <c r="B493" s="2" t="s">
        <v>32</v>
      </c>
      <c r="C493">
        <v>-0.72101084249344005</v>
      </c>
      <c r="D493" s="1">
        <v>1.23324708723143E-7</v>
      </c>
      <c r="E493" s="1">
        <v>3.4616701746899702E-7</v>
      </c>
      <c r="F493">
        <v>-1.3145537931834601</v>
      </c>
      <c r="G493" s="1">
        <v>6.1783325558492596E-8</v>
      </c>
      <c r="H493" s="1">
        <v>4.7519425080431498E-7</v>
      </c>
    </row>
    <row r="494" spans="1:8">
      <c r="A494" t="s">
        <v>14</v>
      </c>
      <c r="B494" s="2" t="s">
        <v>31</v>
      </c>
      <c r="C494">
        <v>1.9970109499508399</v>
      </c>
      <c r="D494" s="1">
        <v>1.85896357136532E-38</v>
      </c>
      <c r="E494" s="1">
        <v>4.3319087729914404E-37</v>
      </c>
      <c r="F494">
        <v>2.1323864428366699</v>
      </c>
      <c r="G494" s="1">
        <v>1.12288987057417E-11</v>
      </c>
      <c r="H494" s="1">
        <v>1.6575825707002399E-10</v>
      </c>
    </row>
    <row r="495" spans="1:8">
      <c r="A495" t="s">
        <v>14</v>
      </c>
      <c r="B495" s="2" t="s">
        <v>52</v>
      </c>
      <c r="C495">
        <v>-1.1752401181099801</v>
      </c>
      <c r="D495" s="1">
        <v>2.1560917075970801E-9</v>
      </c>
      <c r="E495" s="1">
        <v>7.1910082394631002E-9</v>
      </c>
      <c r="F495">
        <v>-1.68027191326936</v>
      </c>
      <c r="G495" s="1">
        <v>7.1415484122578403E-8</v>
      </c>
      <c r="H495" s="1">
        <v>5.41103000375256E-7</v>
      </c>
    </row>
    <row r="496" spans="1:8">
      <c r="A496" t="s">
        <v>15</v>
      </c>
      <c r="B496" s="2" t="s">
        <v>147</v>
      </c>
      <c r="C496">
        <v>0.85116060013446304</v>
      </c>
      <c r="D496" s="1">
        <v>6.5124675591902701E-18</v>
      </c>
      <c r="E496" s="1">
        <v>4.4185203887968399E-17</v>
      </c>
      <c r="F496">
        <v>0.59195709825544196</v>
      </c>
      <c r="G496">
        <v>4.0611535404428099E-3</v>
      </c>
      <c r="H496">
        <v>9.6233347701321793E-3</v>
      </c>
    </row>
    <row r="497" spans="1:8">
      <c r="A497" t="s">
        <v>15</v>
      </c>
      <c r="B497" s="2" t="s">
        <v>88</v>
      </c>
      <c r="C497">
        <v>-1.1883053381661</v>
      </c>
      <c r="D497" s="1">
        <v>9.0388373075316399E-40</v>
      </c>
      <c r="E497" s="1">
        <v>2.2344353100784999E-38</v>
      </c>
      <c r="F497">
        <v>-1.1992703021337401</v>
      </c>
      <c r="G497" s="1">
        <v>1.22369318889235E-10</v>
      </c>
      <c r="H497" s="1">
        <v>1.5104511733929399E-9</v>
      </c>
    </row>
    <row r="498" spans="1:8">
      <c r="A498" t="s">
        <v>20</v>
      </c>
      <c r="B498" s="2" t="s">
        <v>46</v>
      </c>
      <c r="C498">
        <v>-0.50222486432897195</v>
      </c>
      <c r="D498" s="1">
        <v>3.3518568679417501E-7</v>
      </c>
      <c r="E498" s="1">
        <v>8.9683563165224301E-7</v>
      </c>
      <c r="F498">
        <v>-0.71940076938381403</v>
      </c>
      <c r="G498" s="1">
        <v>5.9951118986938898E-7</v>
      </c>
      <c r="H498" s="1">
        <v>3.7666420188058102E-6</v>
      </c>
    </row>
    <row r="499" spans="1:8">
      <c r="A499" t="s">
        <v>20</v>
      </c>
      <c r="B499" s="2" t="s">
        <v>97</v>
      </c>
      <c r="C499">
        <v>1.4959445282501</v>
      </c>
      <c r="D499" s="1">
        <v>1.77241480975022E-26</v>
      </c>
      <c r="E499" s="1">
        <v>2.1227737455141898E-25</v>
      </c>
      <c r="F499">
        <v>1.67549545105578</v>
      </c>
      <c r="G499" s="1">
        <v>5.4475936161433201E-8</v>
      </c>
      <c r="H499" s="1">
        <v>4.2383673421592498E-7</v>
      </c>
    </row>
    <row r="500" spans="1:8">
      <c r="A500" t="s">
        <v>200</v>
      </c>
      <c r="B500" s="2" t="s">
        <v>116</v>
      </c>
      <c r="C500">
        <v>-1.0592836526089</v>
      </c>
      <c r="D500" s="1">
        <v>6.9782917005655499E-15</v>
      </c>
      <c r="E500" s="1">
        <v>3.7810098400046801E-14</v>
      </c>
      <c r="F500">
        <v>-0.98719110011810896</v>
      </c>
      <c r="G500" s="1">
        <v>6.6163607110538095E-5</v>
      </c>
      <c r="H500">
        <v>2.5807780151876098E-4</v>
      </c>
    </row>
    <row r="501" spans="1:8">
      <c r="A501" t="s">
        <v>200</v>
      </c>
      <c r="B501" s="2" t="s">
        <v>110</v>
      </c>
      <c r="C501">
        <v>-0.28490806403889601</v>
      </c>
      <c r="D501" s="1">
        <v>1.8196923450381201E-6</v>
      </c>
      <c r="E501" s="1">
        <v>4.4959502707325802E-6</v>
      </c>
      <c r="F501">
        <v>-0.36785110322324399</v>
      </c>
      <c r="G501">
        <v>8.4314109054816396E-3</v>
      </c>
      <c r="H501">
        <v>1.81439570222383E-2</v>
      </c>
    </row>
    <row r="502" spans="1:8">
      <c r="A502" t="s">
        <v>10</v>
      </c>
      <c r="B502" s="2" t="s">
        <v>66</v>
      </c>
      <c r="C502">
        <v>0.62402069555862405</v>
      </c>
      <c r="D502" s="1">
        <v>1.0408413526108799E-9</v>
      </c>
      <c r="E502" s="1">
        <v>3.5722341458772899E-9</v>
      </c>
      <c r="F502">
        <v>0.65420721270299198</v>
      </c>
      <c r="G502">
        <v>8.64181510642485E-4</v>
      </c>
      <c r="H502">
        <v>2.4981158585730299E-3</v>
      </c>
    </row>
    <row r="503" spans="1:8">
      <c r="A503" t="s">
        <v>10</v>
      </c>
      <c r="B503" s="2" t="s">
        <v>198</v>
      </c>
      <c r="C503">
        <v>0.115447799753609</v>
      </c>
      <c r="D503">
        <v>0.20338548919631599</v>
      </c>
      <c r="E503">
        <v>0.23815874254356501</v>
      </c>
      <c r="F503">
        <v>-0.32593507608885602</v>
      </c>
      <c r="G503">
        <v>6.9873390141437106E-2</v>
      </c>
      <c r="H503">
        <v>0.111840174770913</v>
      </c>
    </row>
    <row r="504" spans="1:8">
      <c r="A504" t="s">
        <v>213</v>
      </c>
      <c r="B504" s="2" t="s">
        <v>112</v>
      </c>
      <c r="C504">
        <v>-7.5679489134795705E-2</v>
      </c>
      <c r="D504">
        <v>0.25429278054621601</v>
      </c>
      <c r="E504">
        <v>0.29190824289570999</v>
      </c>
      <c r="F504">
        <v>-0.180306449865967</v>
      </c>
      <c r="G504">
        <v>0.14120782131100501</v>
      </c>
      <c r="H504">
        <v>0.20297546720192999</v>
      </c>
    </row>
    <row r="505" spans="1:8">
      <c r="A505" t="s">
        <v>213</v>
      </c>
      <c r="B505" s="2" t="s">
        <v>64</v>
      </c>
      <c r="C505">
        <v>-1.55576612458844E-2</v>
      </c>
      <c r="D505">
        <v>0.88743244939617605</v>
      </c>
      <c r="E505">
        <v>0.90092907719861604</v>
      </c>
      <c r="F505">
        <v>-0.16144461563142901</v>
      </c>
      <c r="G505">
        <v>0.46255478136335998</v>
      </c>
      <c r="H505">
        <v>0.54772627533540197</v>
      </c>
    </row>
    <row r="506" spans="1:8">
      <c r="A506" t="s">
        <v>13</v>
      </c>
      <c r="B506" s="2" t="s">
        <v>217</v>
      </c>
      <c r="C506">
        <v>0.63805913147692395</v>
      </c>
      <c r="D506" s="1">
        <v>1.9535769480558599E-10</v>
      </c>
      <c r="E506" s="1">
        <v>7.1497397452706299E-10</v>
      </c>
      <c r="F506">
        <v>0.686387145633643</v>
      </c>
      <c r="G506">
        <v>2.4349090573110598E-3</v>
      </c>
      <c r="H506">
        <v>6.1618984253017798E-3</v>
      </c>
    </row>
    <row r="507" spans="1:8">
      <c r="A507" t="s">
        <v>13</v>
      </c>
      <c r="B507" s="2" t="s">
        <v>211</v>
      </c>
      <c r="C507">
        <v>-3.3168309422301201</v>
      </c>
      <c r="D507" s="1">
        <v>1.0005249375278201E-40</v>
      </c>
      <c r="E507" s="1">
        <v>2.5495224563208999E-39</v>
      </c>
      <c r="F507">
        <v>-3.9667977780556098</v>
      </c>
      <c r="G507" s="1">
        <v>2.4434709160822901E-25</v>
      </c>
      <c r="H507" s="1">
        <v>1.5090235467320001E-23</v>
      </c>
    </row>
    <row r="508" spans="1:8">
      <c r="A508" t="s">
        <v>6</v>
      </c>
      <c r="B508" s="2" t="s">
        <v>131</v>
      </c>
      <c r="C508">
        <v>0.21553000805341799</v>
      </c>
      <c r="D508">
        <v>3.8447791145622003E-2</v>
      </c>
      <c r="E508">
        <v>5.1570223308010997E-2</v>
      </c>
      <c r="F508">
        <v>0.31095259145371601</v>
      </c>
      <c r="G508">
        <v>0.124433316937736</v>
      </c>
      <c r="H508">
        <v>0.182484113814949</v>
      </c>
    </row>
    <row r="509" spans="1:8">
      <c r="A509" t="s">
        <v>6</v>
      </c>
      <c r="B509" s="2" t="s">
        <v>162</v>
      </c>
      <c r="C509">
        <v>1.04463623660267</v>
      </c>
      <c r="D509" s="1">
        <v>6.5096855315054299E-16</v>
      </c>
      <c r="E509" s="1">
        <v>3.7961693344979899E-15</v>
      </c>
      <c r="F509">
        <v>0.76609373962387195</v>
      </c>
      <c r="G509">
        <v>7.7722193327728404E-4</v>
      </c>
      <c r="H509">
        <v>2.2803352547057501E-3</v>
      </c>
    </row>
    <row r="510" spans="1:8">
      <c r="A510" t="s">
        <v>221</v>
      </c>
      <c r="B510" s="2" t="s">
        <v>219</v>
      </c>
      <c r="C510">
        <v>-0.64237418266707003</v>
      </c>
      <c r="D510" s="1">
        <v>4.2216325936429199E-13</v>
      </c>
      <c r="E510" s="1">
        <v>1.96041851977849E-12</v>
      </c>
      <c r="F510">
        <v>-0.63428171054104598</v>
      </c>
      <c r="G510" s="1">
        <v>1.29006915425231E-5</v>
      </c>
      <c r="H510" s="1">
        <v>5.97632626401783E-5</v>
      </c>
    </row>
    <row r="511" spans="1:8">
      <c r="A511" t="s">
        <v>221</v>
      </c>
      <c r="B511" s="2" t="s">
        <v>42</v>
      </c>
      <c r="C511">
        <v>7.4505040820906407E-2</v>
      </c>
      <c r="D511">
        <v>0.30345954236015199</v>
      </c>
      <c r="E511">
        <v>0.34336541349656602</v>
      </c>
      <c r="F511">
        <v>0.24487796497721101</v>
      </c>
      <c r="G511">
        <v>0.140706624881384</v>
      </c>
      <c r="H511">
        <v>0.2024094994857</v>
      </c>
    </row>
    <row r="512" spans="1:8">
      <c r="A512" t="s">
        <v>17</v>
      </c>
      <c r="B512" s="2" t="s">
        <v>65</v>
      </c>
      <c r="C512">
        <v>0.84434511746551</v>
      </c>
      <c r="D512" s="1">
        <v>4.6987105356934498E-15</v>
      </c>
      <c r="E512" s="1">
        <v>2.5815045573592799E-14</v>
      </c>
      <c r="F512">
        <v>0.84857147166185798</v>
      </c>
      <c r="G512">
        <v>1.5233524131778899E-4</v>
      </c>
      <c r="H512">
        <v>5.4027237911163201E-4</v>
      </c>
    </row>
    <row r="513" spans="1:8">
      <c r="A513" t="s">
        <v>17</v>
      </c>
      <c r="B513" s="2" t="s">
        <v>44</v>
      </c>
      <c r="C513">
        <v>0.11703013704927299</v>
      </c>
      <c r="D513">
        <v>0.63215844337958105</v>
      </c>
      <c r="E513">
        <v>0.66879903279442998</v>
      </c>
      <c r="F513">
        <v>0.27639017452116998</v>
      </c>
      <c r="G513">
        <v>0.51769762247732898</v>
      </c>
      <c r="H513">
        <v>0.59886244295902002</v>
      </c>
    </row>
    <row r="514" spans="1:8">
      <c r="A514" t="s">
        <v>33</v>
      </c>
      <c r="B514" s="2" t="s">
        <v>34</v>
      </c>
      <c r="C514">
        <v>0.58499448340121096</v>
      </c>
      <c r="D514" s="1">
        <v>6.4414222922400896E-10</v>
      </c>
      <c r="E514" s="1">
        <v>2.2538166851232201E-9</v>
      </c>
      <c r="F514">
        <v>0.35985916150795799</v>
      </c>
      <c r="G514">
        <v>5.3077307550297999E-2</v>
      </c>
      <c r="H514">
        <v>8.8655153411138804E-2</v>
      </c>
    </row>
    <row r="515" spans="1:8">
      <c r="A515" t="s">
        <v>45</v>
      </c>
      <c r="B515" s="2" t="s">
        <v>46</v>
      </c>
      <c r="C515">
        <v>-0.50222486432897195</v>
      </c>
      <c r="D515" s="1">
        <v>3.3518568679417501E-7</v>
      </c>
      <c r="E515" s="1">
        <v>8.9683563165224301E-7</v>
      </c>
      <c r="F515">
        <v>-0.71940076938381403</v>
      </c>
      <c r="G515" s="1">
        <v>5.9951118986938898E-7</v>
      </c>
      <c r="H515" s="1">
        <v>3.7666420188058102E-6</v>
      </c>
    </row>
    <row r="516" spans="1:8">
      <c r="A516" t="s">
        <v>22</v>
      </c>
      <c r="B516" s="2" t="s">
        <v>51</v>
      </c>
      <c r="C516">
        <v>-1.0232180108731499</v>
      </c>
      <c r="D516" s="1">
        <v>6.0548848683378598E-8</v>
      </c>
      <c r="E516" s="1">
        <v>1.75487109866504E-7</v>
      </c>
      <c r="F516">
        <v>-1.7573527459529099</v>
      </c>
      <c r="G516" s="1">
        <v>1.3587175276017201E-9</v>
      </c>
      <c r="H516" s="1">
        <v>1.4257829164293E-8</v>
      </c>
    </row>
    <row r="517" spans="1:8">
      <c r="A517" t="s">
        <v>93</v>
      </c>
      <c r="B517" s="2" t="s">
        <v>42</v>
      </c>
      <c r="C517">
        <v>7.4505040820906407E-2</v>
      </c>
      <c r="D517">
        <v>0.30345954236015199</v>
      </c>
      <c r="E517">
        <v>0.34336541349656602</v>
      </c>
      <c r="F517">
        <v>0.24487796497721101</v>
      </c>
      <c r="G517">
        <v>0.140706624881384</v>
      </c>
      <c r="H517">
        <v>0.2024094994857</v>
      </c>
    </row>
    <row r="518" spans="1:8">
      <c r="A518" t="s">
        <v>16</v>
      </c>
      <c r="B518" s="2" t="s">
        <v>146</v>
      </c>
      <c r="C518">
        <v>0.23076699863404099</v>
      </c>
      <c r="D518">
        <v>3.7590813544440202E-3</v>
      </c>
      <c r="E518">
        <v>6.0028680739735796E-3</v>
      </c>
      <c r="F518">
        <v>0.35931797290596301</v>
      </c>
      <c r="G518">
        <v>2.0222513932942901E-2</v>
      </c>
      <c r="H518">
        <v>3.8710495166759298E-2</v>
      </c>
    </row>
    <row r="519" spans="1:8">
      <c r="A519" t="s">
        <v>184</v>
      </c>
      <c r="B519" s="2" t="s">
        <v>94</v>
      </c>
      <c r="C519">
        <v>0.21130805088214799</v>
      </c>
      <c r="D519">
        <v>3.1210671887108101E-2</v>
      </c>
      <c r="E519">
        <v>4.25520204995017E-2</v>
      </c>
      <c r="F519">
        <v>-2.4655180849264399E-3</v>
      </c>
      <c r="G519">
        <v>0.98911069579380295</v>
      </c>
      <c r="H519">
        <v>0.99174326977387794</v>
      </c>
    </row>
    <row r="520" spans="1:8">
      <c r="A520" t="s">
        <v>226</v>
      </c>
      <c r="B520" s="2" t="s">
        <v>120</v>
      </c>
      <c r="C520">
        <v>1.3278712375692301</v>
      </c>
      <c r="D520" s="1">
        <v>3.63116185015041E-5</v>
      </c>
      <c r="E520" s="1">
        <v>7.6930944786457399E-5</v>
      </c>
      <c r="F520">
        <v>-0.61502779108181804</v>
      </c>
      <c r="G520">
        <v>0.21135493717592099</v>
      </c>
      <c r="H520">
        <v>0.28491244519041398</v>
      </c>
    </row>
    <row r="521" spans="1:8">
      <c r="A521" t="s">
        <v>18</v>
      </c>
      <c r="B521" s="2" t="s">
        <v>71</v>
      </c>
      <c r="C521">
        <v>1.97048457595059</v>
      </c>
      <c r="D521" s="1">
        <v>1.27168533684216E-50</v>
      </c>
      <c r="E521" s="1">
        <v>5.2978502620998202E-49</v>
      </c>
      <c r="F521">
        <v>1.5398173082808699</v>
      </c>
      <c r="G521" s="1">
        <v>1.92102328650509E-9</v>
      </c>
      <c r="H521" s="1">
        <v>1.9590901258586799E-8</v>
      </c>
    </row>
    <row r="522" spans="1:8">
      <c r="A522" t="s">
        <v>19</v>
      </c>
      <c r="B522" s="2" t="s">
        <v>88</v>
      </c>
      <c r="C522">
        <v>-1.1883053381661</v>
      </c>
      <c r="D522" s="1">
        <v>9.0388373075316399E-40</v>
      </c>
      <c r="E522" s="1">
        <v>2.2344353100784999E-38</v>
      </c>
      <c r="F522">
        <v>-1.1992703021337401</v>
      </c>
      <c r="G522" s="1">
        <v>1.22369318889235E-10</v>
      </c>
      <c r="H522" s="1">
        <v>1.5104511733929399E-9</v>
      </c>
    </row>
    <row r="523" spans="1:8">
      <c r="A523" t="s">
        <v>231</v>
      </c>
      <c r="B523" s="2" t="s">
        <v>70</v>
      </c>
      <c r="C523">
        <v>-6.2787166906334901E-2</v>
      </c>
      <c r="D523">
        <v>0.60970290264406002</v>
      </c>
      <c r="E523">
        <v>0.64719986865608103</v>
      </c>
      <c r="F523">
        <v>-0.20249557362748499</v>
      </c>
      <c r="G523">
        <v>0.29942941196615402</v>
      </c>
      <c r="H523">
        <v>0.38196210238348099</v>
      </c>
    </row>
    <row r="524" spans="1:8">
      <c r="A524" t="s">
        <v>232</v>
      </c>
      <c r="B524" s="2" t="s">
        <v>40</v>
      </c>
      <c r="C524">
        <v>1.7992706557470499</v>
      </c>
      <c r="D524" s="1">
        <v>2.9703414752307899E-51</v>
      </c>
      <c r="E524" s="1">
        <v>1.26707218399209E-49</v>
      </c>
      <c r="F524">
        <v>1.5012588661156401</v>
      </c>
      <c r="G524" s="1">
        <v>1.14514981007936E-9</v>
      </c>
      <c r="H524" s="1">
        <v>1.2172709832198E-8</v>
      </c>
    </row>
  </sheetData>
  <mergeCells count="2">
    <mergeCell ref="C1:E1"/>
    <mergeCell ref="F1:H1"/>
  </mergeCells>
  <phoneticPr fontId="1" type="noConversion"/>
  <hyperlinks>
    <hyperlink ref="B31" r:id="rId1" tooltip="Learn more about PKM at GeneCards" display="http://www.genecards.org/cgi-bin/carddisp.pl?gene=PKM" xr:uid="{4F349AFD-C3B9-404C-962C-7B32D2563B38}"/>
    <hyperlink ref="B33" r:id="rId2" tooltip="Learn more about PRKAA1 at GeneCards" display="http://www.genecards.org/cgi-bin/carddisp.pl?gene=PRKAA1" xr:uid="{5CE8D941-487F-3A45-A541-C19E3882168C}"/>
    <hyperlink ref="B55" r:id="rId3" tooltip="Learn more about EDN1 at GeneCards" display="http://www.genecards.org/cgi-bin/carddisp.pl?gene=EDN1" xr:uid="{8A313739-F66F-D340-B7A2-E776C26223F0}"/>
    <hyperlink ref="B74" r:id="rId4" tooltip="Learn more about PRKAA1 at GeneCards" display="http://www.genecards.org/cgi-bin/carddisp.pl?gene=PRKAA1" xr:uid="{73B986D2-5995-AA4B-98BF-388E1E538DAD}"/>
    <hyperlink ref="B110" r:id="rId5" tooltip="Learn more about NRP1 at GeneCards" display="http://www.genecards.org/cgi-bin/carddisp.pl?gene=NRP1" xr:uid="{0CE4BA85-F4D1-F340-B475-C28BEA7819C1}"/>
    <hyperlink ref="B95" r:id="rId6" tooltip="Learn more about EDN1 at GeneCards" display="http://www.genecards.org/cgi-bin/carddisp.pl?gene=EDN1" xr:uid="{F64653F1-1C1B-204B-94B2-F3EA404AF511}"/>
    <hyperlink ref="B139" r:id="rId7" tooltip="Learn more about HDAC9 at GeneCards" display="http://www.genecards.org/cgi-bin/carddisp.pl?gene=HDAC9" xr:uid="{EDED9FB7-A532-DC46-8415-A8890C7D892D}"/>
    <hyperlink ref="B146" r:id="rId8" tooltip="Learn more about MTDH at GeneCards" display="http://www.genecards.org/cgi-bin/carddisp.pl?gene=MTDH" xr:uid="{8214682C-ECF1-B449-87A4-D916E7D4FBC7}"/>
    <hyperlink ref="B137" r:id="rId9" tooltip="Learn more about FOXG1 at GeneCards" display="http://www.genecards.org/cgi-bin/carddisp.pl?gene=FOXG1" xr:uid="{C9A921DF-A7A5-5841-A4B9-8F049B361125}"/>
    <hyperlink ref="B169" r:id="rId10" tooltip="Learn more about E2F3 at GeneCards" display="http://www.genecards.org/cgi-bin/carddisp.pl?gene=E2F3" xr:uid="{2F699C8C-3E24-3042-BBD7-67DF6B58DAC8}"/>
    <hyperlink ref="B187" r:id="rId11" tooltip="Learn more about CXCL12 at GeneCards" display="http://www.genecards.org/cgi-bin/carddisp.pl?gene=CXCL12" xr:uid="{88276CC9-5435-7B40-8E6F-DC863DF9926D}"/>
    <hyperlink ref="B191" r:id="rId12" tooltip="Learn more about KDM6A at GeneCards" display="http://www.genecards.org/cgi-bin/carddisp.pl?gene=KDM6A" xr:uid="{6CF79A9D-4ADB-5E47-9D50-CECF2D8A14C3}"/>
    <hyperlink ref="B234" r:id="rId13" tooltip="Learn more about BCL2L11 at GeneCards" display="http://www.genecards.org/cgi-bin/carddisp.pl?gene=BCL2L11" xr:uid="{A86DFBD8-C82C-614D-BD01-7B3AD0446594}"/>
    <hyperlink ref="B256" r:id="rId14" tooltip="Learn more about DMD at GeneCards" display="http://www.genecards.org/cgi-bin/carddisp.pl?gene=DMD" xr:uid="{CE7CF115-DA64-C54F-938B-2D375459017F}"/>
    <hyperlink ref="B261" r:id="rId15" tooltip="Learn more about IGF2BP3 at GeneCards" display="http://www.genecards.org/cgi-bin/carddisp.pl?gene=IGF2BP3" xr:uid="{29F7B380-B63C-7041-ACAC-12B348BAF42D}"/>
    <hyperlink ref="B284" r:id="rId16" tooltip="Learn more about MYCN at GeneCards" display="http://www.genecards.org/cgi-bin/carddisp.pl?gene=MYCN" xr:uid="{6FABFB45-106B-3B48-B418-7EF8F5AB8F59}"/>
    <hyperlink ref="B279" r:id="rId17" tooltip="Learn more about E2F3 at GeneCards" display="http://www.genecards.org/cgi-bin/carddisp.pl?gene=E2F3" xr:uid="{FA3EF213-AFDD-B044-8AAC-C569DBC31719}"/>
    <hyperlink ref="B294" r:id="rId18" tooltip="Learn more about FOXG1 at GeneCards" display="http://www.genecards.org/cgi-bin/carddisp.pl?gene=FOXG1" xr:uid="{4A0FD61D-BDD8-374C-9685-758C8850E90E}"/>
    <hyperlink ref="B307" r:id="rId19" tooltip="Learn more about EDN1 at GeneCards" display="http://www.genecards.org/cgi-bin/carddisp.pl?gene=EDN1" xr:uid="{1E863D17-B93C-AB4B-99F2-3EE32362A3EC}"/>
    <hyperlink ref="B352" r:id="rId20" tooltip="Learn more about CBL at GeneCards" display="http://www.genecards.org/cgi-bin/carddisp.pl?gene=CBL" xr:uid="{88764D26-5152-0D4D-A582-734D13482CD2}"/>
    <hyperlink ref="B371" r:id="rId21" tooltip="Learn more about KDM6A at GeneCards" display="http://www.genecards.org/cgi-bin/carddisp.pl?gene=KDM6A" xr:uid="{CE951048-99DA-A44A-AE35-D5D454C008A0}"/>
    <hyperlink ref="B386" r:id="rId22" tooltip="Learn more about IGF2BP3 at GeneCards" display="http://www.genecards.org/cgi-bin/carddisp.pl?gene=IGF2BP3" xr:uid="{1E277226-711A-2846-9AB9-FDDCA723F02B}"/>
    <hyperlink ref="B398" r:id="rId23" tooltip="Learn more about PMAIP1 at GeneCards" display="http://www.genecards.org/cgi-bin/carddisp.pl?gene=PMAIP1" xr:uid="{6EE1C834-DCA5-BB48-A783-2E66055178CE}"/>
    <hyperlink ref="B406" r:id="rId24" tooltip="Learn more about CBL at GeneCards" display="http://www.genecards.org/cgi-bin/carddisp.pl?gene=CBL" xr:uid="{A656FA3B-E82B-344C-9B38-F1713DA470FD}"/>
    <hyperlink ref="B426" r:id="rId25" tooltip="Learn more about KDM6A at GeneCards" display="http://www.genecards.org/cgi-bin/carddisp.pl?gene=KDM6A" xr:uid="{A50E8B7E-37A1-8247-A85C-0993320372DE}"/>
    <hyperlink ref="B439" r:id="rId26" tooltip="Learn more about PTPRD at GeneCards" display="http://www.genecards.org/cgi-bin/carddisp.pl?gene=PTPRD" xr:uid="{C56DE77B-0D19-B54B-8F8C-4567AE461C67}"/>
    <hyperlink ref="B447" r:id="rId27" tooltip="Learn more about SMAD6 at GeneCards" display="http://www.genecards.org/cgi-bin/carddisp.pl?gene=SMAD6" xr:uid="{F3A9DB02-F2F8-3544-9355-79090B72F191}"/>
    <hyperlink ref="B453" r:id="rId28" tooltip="Learn more about PTPRD at GeneCards" display="http://www.genecards.org/cgi-bin/carddisp.pl?gene=PTPRD" xr:uid="{C79AEB58-B3F0-CB40-8B45-97F8644D3CAE}"/>
    <hyperlink ref="B455" r:id="rId29" tooltip="Learn more about EPHA7 at GeneCards" display="http://www.genecards.org/cgi-bin/carddisp.pl?gene=EPHA7" xr:uid="{BF649342-D718-9A46-A41B-C4B72E1C4258}"/>
    <hyperlink ref="B463" r:id="rId30" tooltip="Learn more about PTPRD at GeneCards" display="http://www.genecards.org/cgi-bin/carddisp.pl?gene=PTPRD" xr:uid="{B87C6130-E8B8-354A-B13C-6889750B93F9}"/>
    <hyperlink ref="B468" r:id="rId31" tooltip="Learn more about E2F3 at GeneCards" display="http://www.genecards.org/cgi-bin/carddisp.pl?gene=E2F3" xr:uid="{5C048A60-E7A5-6A46-9294-EE83898FE25D}"/>
    <hyperlink ref="B476" r:id="rId32" tooltip="Learn more about WNK1 at GeneCards" display="http://www.genecards.org/cgi-bin/carddisp.pl?gene=WNK1" xr:uid="{81378BC9-50AA-F94A-B8B9-B4AFCCED00A7}"/>
    <hyperlink ref="B486" r:id="rId33" tooltip="Learn more about XIAP at GeneCards" display="http://www.genecards.org/cgi-bin/carddisp.pl?gene=XIAP" xr:uid="{B9017B08-6B93-8342-8D6C-8F6B01CB7BB1}"/>
    <hyperlink ref="B489" r:id="rId34" tooltip="Learn more about SOX5 at GeneCards" display="http://www.genecards.org/cgi-bin/carddisp.pl?gene=SOX5" xr:uid="{EE4EB551-EFA3-EC43-9ECA-D572195ACF67}"/>
    <hyperlink ref="B497" r:id="rId35" tooltip="Learn more about TSHZ1 at GeneCards" display="http://www.genecards.org/cgi-bin/carddisp.pl?gene=TSHZ1" xr:uid="{3A367841-2A4F-9942-B934-046E87964187}"/>
    <hyperlink ref="B503" r:id="rId36" tooltip="Learn more about PRKAR1A at GeneCards" display="http://www.genecards.org/cgi-bin/carddisp.pl?gene=PRKAR1A" xr:uid="{6820F279-9AA1-1345-ABF3-55992DF1B719}"/>
    <hyperlink ref="B508" r:id="rId37" tooltip="Learn more about NACC1 at GeneCards" display="http://www.genecards.org/cgi-bin/carddisp.pl?gene=NACC1" xr:uid="{A0E95127-B458-D54D-84B2-76BF15486222}"/>
    <hyperlink ref="B513" r:id="rId38" tooltip="Learn more about PTPRD at GeneCards" display="http://www.genecards.org/cgi-bin/carddisp.pl?gene=PTPRD" xr:uid="{CE97147D-9FA4-FC4D-813B-FE048C9BD77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otspot gene network</vt:lpstr>
      <vt:lpstr>Colorectal cancer related score</vt:lpstr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nard</cp:lastModifiedBy>
  <dcterms:created xsi:type="dcterms:W3CDTF">2020-12-16T03:55:57Z</dcterms:created>
  <dcterms:modified xsi:type="dcterms:W3CDTF">2022-07-08T06:12:39Z</dcterms:modified>
</cp:coreProperties>
</file>